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11.xml" ContentType="application/vnd.ms-office.chartcolorstyle+xml"/>
  <Override PartName="/xl/charts/colors12.xml" ContentType="application/vnd.ms-office.chartcolorstyle+xml"/>
  <Override PartName="/xl/charts/colors13.xml" ContentType="application/vnd.ms-office.chartcolorstyle+xml"/>
  <Override PartName="/xl/charts/colors14.xml" ContentType="application/vnd.ms-office.chartcolorstyle+xml"/>
  <Override PartName="/xl/charts/colors15.xml" ContentType="application/vnd.ms-office.chartcolorstyle+xml"/>
  <Override PartName="/xl/charts/colors16.xml" ContentType="application/vnd.ms-office.chartcolorstyle+xml"/>
  <Override PartName="/xl/charts/colors17.xml" ContentType="application/vnd.ms-office.chartcolorstyle+xml"/>
  <Override PartName="/xl/charts/colors18.xml" ContentType="application/vnd.ms-office.chartcolorstyle+xml"/>
  <Override PartName="/xl/charts/colors19.xml" ContentType="application/vnd.ms-office.chartcolorstyle+xml"/>
  <Override PartName="/xl/charts/colors2.xml" ContentType="application/vnd.ms-office.chartcolorstyle+xml"/>
  <Override PartName="/xl/charts/colors20.xml" ContentType="application/vnd.ms-office.chartcolorstyle+xml"/>
  <Override PartName="/xl/charts/colors21.xml" ContentType="application/vnd.ms-office.chartcolorstyle+xml"/>
  <Override PartName="/xl/charts/colors22.xml" ContentType="application/vnd.ms-office.chartcolorstyle+xml"/>
  <Override PartName="/xl/charts/colors23.xml" ContentType="application/vnd.ms-office.chartcolorstyle+xml"/>
  <Override PartName="/xl/charts/colors24.xml" ContentType="application/vnd.ms-office.chartcolorstyle+xml"/>
  <Override PartName="/xl/charts/colors25.xml" ContentType="application/vnd.ms-office.chartcolorstyle+xml"/>
  <Override PartName="/xl/charts/colors26.xml" ContentType="application/vnd.ms-office.chartcolorstyle+xml"/>
  <Override PartName="/xl/charts/colors27.xml" ContentType="application/vnd.ms-office.chartcolorstyle+xml"/>
  <Override PartName="/xl/charts/colors28.xml" ContentType="application/vnd.ms-office.chartcolorstyle+xml"/>
  <Override PartName="/xl/charts/colors29.xml" ContentType="application/vnd.ms-office.chartcolorstyle+xml"/>
  <Override PartName="/xl/charts/colors3.xml" ContentType="application/vnd.ms-office.chartcolorstyle+xml"/>
  <Override PartName="/xl/charts/colors30.xml" ContentType="application/vnd.ms-office.chartcolorstyle+xml"/>
  <Override PartName="/xl/charts/colors31.xml" ContentType="application/vnd.ms-office.chartcolorstyle+xml"/>
  <Override PartName="/xl/charts/colors32.xml" ContentType="application/vnd.ms-office.chartcolorstyle+xml"/>
  <Override PartName="/xl/charts/colors33.xml" ContentType="application/vnd.ms-office.chartcolorstyle+xml"/>
  <Override PartName="/xl/charts/colors34.xml" ContentType="application/vnd.ms-office.chartcolorstyle+xml"/>
  <Override PartName="/xl/charts/colors35.xml" ContentType="application/vnd.ms-office.chartcolorstyle+xml"/>
  <Override PartName="/xl/charts/colors36.xml" ContentType="application/vnd.ms-office.chartcolorstyle+xml"/>
  <Override PartName="/xl/charts/colors37.xml" ContentType="application/vnd.ms-office.chartcolorstyle+xml"/>
  <Override PartName="/xl/charts/colors38.xml" ContentType="application/vnd.ms-office.chartcolorstyle+xml"/>
  <Override PartName="/xl/charts/colors39.xml" ContentType="application/vnd.ms-office.chartcolorstyle+xml"/>
  <Override PartName="/xl/charts/colors4.xml" ContentType="application/vnd.ms-office.chartcolorstyle+xml"/>
  <Override PartName="/xl/charts/colors40.xml" ContentType="application/vnd.ms-office.chartcolorstyle+xml"/>
  <Override PartName="/xl/charts/colors41.xml" ContentType="application/vnd.ms-office.chartcolorstyle+xml"/>
  <Override PartName="/xl/charts/colors42.xml" ContentType="application/vnd.ms-office.chartcolorstyle+xml"/>
  <Override PartName="/xl/charts/colors43.xml" ContentType="application/vnd.ms-office.chartcolorstyle+xml"/>
  <Override PartName="/xl/charts/colors44.xml" ContentType="application/vnd.ms-office.chartcolorstyle+xml"/>
  <Override PartName="/xl/charts/colors45.xml" ContentType="application/vnd.ms-office.chartcolorstyle+xml"/>
  <Override PartName="/xl/charts/colors46.xml" ContentType="application/vnd.ms-office.chartcolorstyle+xml"/>
  <Override PartName="/xl/charts/colors47.xml" ContentType="application/vnd.ms-office.chartcolorstyle+xml"/>
  <Override PartName="/xl/charts/colors48.xml" ContentType="application/vnd.ms-office.chartcolorstyle+xml"/>
  <Override PartName="/xl/charts/colors49.xml" ContentType="application/vnd.ms-office.chartcolorstyle+xml"/>
  <Override PartName="/xl/charts/colors5.xml" ContentType="application/vnd.ms-office.chartcolorstyle+xml"/>
  <Override PartName="/xl/charts/colors50.xml" ContentType="application/vnd.ms-office.chartcolorstyle+xml"/>
  <Override PartName="/xl/charts/colors51.xml" ContentType="application/vnd.ms-office.chartcolorstyle+xml"/>
  <Override PartName="/xl/charts/colors52.xml" ContentType="application/vnd.ms-office.chartcolorstyle+xml"/>
  <Override PartName="/xl/charts/colors53.xml" ContentType="application/vnd.ms-office.chartcolorstyle+xml"/>
  <Override PartName="/xl/charts/colors54.xml" ContentType="application/vnd.ms-office.chartcolorstyle+xml"/>
  <Override PartName="/xl/charts/colors55.xml" ContentType="application/vnd.ms-office.chartcolorstyle+xml"/>
  <Override PartName="/xl/charts/colors56.xml" ContentType="application/vnd.ms-office.chartcolorstyle+xml"/>
  <Override PartName="/xl/charts/colors57.xml" ContentType="application/vnd.ms-office.chartcolorstyle+xml"/>
  <Override PartName="/xl/charts/colors58.xml" ContentType="application/vnd.ms-office.chartcolorstyle+xml"/>
  <Override PartName="/xl/charts/colors59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11.xml" ContentType="application/vnd.ms-office.chartstyle+xml"/>
  <Override PartName="/xl/charts/style12.xml" ContentType="application/vnd.ms-office.chartstyle+xml"/>
  <Override PartName="/xl/charts/style13.xml" ContentType="application/vnd.ms-office.chartstyle+xml"/>
  <Override PartName="/xl/charts/style14.xml" ContentType="application/vnd.ms-office.chartstyle+xml"/>
  <Override PartName="/xl/charts/style15.xml" ContentType="application/vnd.ms-office.chartstyle+xml"/>
  <Override PartName="/xl/charts/style16.xml" ContentType="application/vnd.ms-office.chartstyle+xml"/>
  <Override PartName="/xl/charts/style17.xml" ContentType="application/vnd.ms-office.chartstyle+xml"/>
  <Override PartName="/xl/charts/style18.xml" ContentType="application/vnd.ms-office.chartstyle+xml"/>
  <Override PartName="/xl/charts/style19.xml" ContentType="application/vnd.ms-office.chartstyle+xml"/>
  <Override PartName="/xl/charts/style2.xml" ContentType="application/vnd.ms-office.chartstyle+xml"/>
  <Override PartName="/xl/charts/style20.xml" ContentType="application/vnd.ms-office.chartstyle+xml"/>
  <Override PartName="/xl/charts/style21.xml" ContentType="application/vnd.ms-office.chartstyle+xml"/>
  <Override PartName="/xl/charts/style22.xml" ContentType="application/vnd.ms-office.chartstyle+xml"/>
  <Override PartName="/xl/charts/style23.xml" ContentType="application/vnd.ms-office.chartstyle+xml"/>
  <Override PartName="/xl/charts/style24.xml" ContentType="application/vnd.ms-office.chartstyle+xml"/>
  <Override PartName="/xl/charts/style25.xml" ContentType="application/vnd.ms-office.chartstyle+xml"/>
  <Override PartName="/xl/charts/style26.xml" ContentType="application/vnd.ms-office.chartstyle+xml"/>
  <Override PartName="/xl/charts/style27.xml" ContentType="application/vnd.ms-office.chartstyle+xml"/>
  <Override PartName="/xl/charts/style28.xml" ContentType="application/vnd.ms-office.chartstyle+xml"/>
  <Override PartName="/xl/charts/style29.xml" ContentType="application/vnd.ms-office.chartstyle+xml"/>
  <Override PartName="/xl/charts/style3.xml" ContentType="application/vnd.ms-office.chartstyle+xml"/>
  <Override PartName="/xl/charts/style30.xml" ContentType="application/vnd.ms-office.chartstyle+xml"/>
  <Override PartName="/xl/charts/style31.xml" ContentType="application/vnd.ms-office.chartstyle+xml"/>
  <Override PartName="/xl/charts/style32.xml" ContentType="application/vnd.ms-office.chartstyle+xml"/>
  <Override PartName="/xl/charts/style33.xml" ContentType="application/vnd.ms-office.chartstyle+xml"/>
  <Override PartName="/xl/charts/style34.xml" ContentType="application/vnd.ms-office.chartstyle+xml"/>
  <Override PartName="/xl/charts/style35.xml" ContentType="application/vnd.ms-office.chartstyle+xml"/>
  <Override PartName="/xl/charts/style36.xml" ContentType="application/vnd.ms-office.chartstyle+xml"/>
  <Override PartName="/xl/charts/style37.xml" ContentType="application/vnd.ms-office.chartstyle+xml"/>
  <Override PartName="/xl/charts/style38.xml" ContentType="application/vnd.ms-office.chartstyle+xml"/>
  <Override PartName="/xl/charts/style39.xml" ContentType="application/vnd.ms-office.chartstyle+xml"/>
  <Override PartName="/xl/charts/style4.xml" ContentType="application/vnd.ms-office.chartstyle+xml"/>
  <Override PartName="/xl/charts/style40.xml" ContentType="application/vnd.ms-office.chartstyle+xml"/>
  <Override PartName="/xl/charts/style41.xml" ContentType="application/vnd.ms-office.chartstyle+xml"/>
  <Override PartName="/xl/charts/style42.xml" ContentType="application/vnd.ms-office.chartstyle+xml"/>
  <Override PartName="/xl/charts/style43.xml" ContentType="application/vnd.ms-office.chartstyle+xml"/>
  <Override PartName="/xl/charts/style44.xml" ContentType="application/vnd.ms-office.chartstyle+xml"/>
  <Override PartName="/xl/charts/style45.xml" ContentType="application/vnd.ms-office.chartstyle+xml"/>
  <Override PartName="/xl/charts/style46.xml" ContentType="application/vnd.ms-office.chartstyle+xml"/>
  <Override PartName="/xl/charts/style47.xml" ContentType="application/vnd.ms-office.chartstyle+xml"/>
  <Override PartName="/xl/charts/style48.xml" ContentType="application/vnd.ms-office.chartstyle+xml"/>
  <Override PartName="/xl/charts/style49.xml" ContentType="application/vnd.ms-office.chartstyle+xml"/>
  <Override PartName="/xl/charts/style5.xml" ContentType="application/vnd.ms-office.chartstyle+xml"/>
  <Override PartName="/xl/charts/style50.xml" ContentType="application/vnd.ms-office.chartstyle+xml"/>
  <Override PartName="/xl/charts/style51.xml" ContentType="application/vnd.ms-office.chartstyle+xml"/>
  <Override PartName="/xl/charts/style52.xml" ContentType="application/vnd.ms-office.chartstyle+xml"/>
  <Override PartName="/xl/charts/style53.xml" ContentType="application/vnd.ms-office.chartstyle+xml"/>
  <Override PartName="/xl/charts/style54.xml" ContentType="application/vnd.ms-office.chartstyle+xml"/>
  <Override PartName="/xl/charts/style55.xml" ContentType="application/vnd.ms-office.chartstyle+xml"/>
  <Override PartName="/xl/charts/style56.xml" ContentType="application/vnd.ms-office.chartstyle+xml"/>
  <Override PartName="/xl/charts/style57.xml" ContentType="application/vnd.ms-office.chartstyle+xml"/>
  <Override PartName="/xl/charts/style58.xml" ContentType="application/vnd.ms-office.chartstyle+xml"/>
  <Override PartName="/xl/charts/style59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4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1" uniqueCount="244">
  <si>
    <t>Penetration depth (mm)</t>
  </si>
  <si>
    <t>ID of Box</t>
  </si>
  <si>
    <t>Mass of box (g)</t>
  </si>
  <si>
    <t>wet sediment+ box (g)</t>
  </si>
  <si>
    <t>dry sediment+box (g)</t>
  </si>
  <si>
    <t>water content (%)</t>
  </si>
  <si>
    <t>lgw</t>
  </si>
  <si>
    <t>lgh</t>
  </si>
  <si>
    <t>Parameters</t>
  </si>
  <si>
    <t>I18</t>
  </si>
  <si>
    <t>a</t>
  </si>
  <si>
    <t>b</t>
  </si>
  <si>
    <t>IP18</t>
  </si>
  <si>
    <t>Liqiud limit (%)</t>
  </si>
  <si>
    <t>Plastic limit (%)</t>
  </si>
  <si>
    <t>X18</t>
  </si>
  <si>
    <t>b18-3</t>
  </si>
  <si>
    <t>I19</t>
  </si>
  <si>
    <t>IP19</t>
  </si>
  <si>
    <t>X19</t>
  </si>
  <si>
    <t>b19-3</t>
  </si>
  <si>
    <t>HY</t>
  </si>
  <si>
    <t>HHE</t>
  </si>
  <si>
    <t>2-14*</t>
  </si>
  <si>
    <t>B</t>
  </si>
  <si>
    <t>I20</t>
  </si>
  <si>
    <t>IP20</t>
  </si>
  <si>
    <t>X20</t>
  </si>
  <si>
    <t>b20-3</t>
  </si>
  <si>
    <t>I21</t>
  </si>
  <si>
    <t>Z21</t>
  </si>
  <si>
    <t>W21</t>
  </si>
  <si>
    <t>b21-4</t>
  </si>
  <si>
    <t>I22</t>
  </si>
  <si>
    <t>IP22</t>
  </si>
  <si>
    <t>b22-3</t>
  </si>
  <si>
    <t>b22-4</t>
  </si>
  <si>
    <t>3-2*</t>
  </si>
  <si>
    <t>11#</t>
  </si>
  <si>
    <t>B2*</t>
  </si>
  <si>
    <t>H02</t>
  </si>
  <si>
    <t>I23</t>
  </si>
  <si>
    <t>IP23</t>
  </si>
  <si>
    <t>W23</t>
  </si>
  <si>
    <t>X23</t>
  </si>
  <si>
    <t>I24</t>
  </si>
  <si>
    <t>Z24</t>
  </si>
  <si>
    <t>W24</t>
  </si>
  <si>
    <t>b24-4</t>
  </si>
  <si>
    <t>I25</t>
  </si>
  <si>
    <t>Z25</t>
  </si>
  <si>
    <t>W25</t>
  </si>
  <si>
    <t>X25</t>
  </si>
  <si>
    <t>I26</t>
  </si>
  <si>
    <t>Z26</t>
  </si>
  <si>
    <t>W26</t>
  </si>
  <si>
    <t>b26-4</t>
  </si>
  <si>
    <t>I27</t>
  </si>
  <si>
    <t>Z27</t>
  </si>
  <si>
    <t>W27</t>
  </si>
  <si>
    <t>X27</t>
  </si>
  <si>
    <t>Z28</t>
  </si>
  <si>
    <t>IP28</t>
  </si>
  <si>
    <t>I28</t>
  </si>
  <si>
    <t>W28</t>
  </si>
  <si>
    <t>X3</t>
  </si>
  <si>
    <t>Q3</t>
  </si>
  <si>
    <t>T3</t>
  </si>
  <si>
    <t>F3</t>
  </si>
  <si>
    <t>Z29</t>
  </si>
  <si>
    <t>I29</t>
  </si>
  <si>
    <t>IP29</t>
  </si>
  <si>
    <t>W29</t>
  </si>
  <si>
    <t>8*</t>
  </si>
  <si>
    <t>132*</t>
  </si>
  <si>
    <t>1-6*</t>
  </si>
  <si>
    <t>Z30</t>
  </si>
  <si>
    <t>I30</t>
  </si>
  <si>
    <t>IP30</t>
  </si>
  <si>
    <t>W30</t>
  </si>
  <si>
    <t>Z31</t>
  </si>
  <si>
    <t>IP31</t>
  </si>
  <si>
    <t>W31</t>
  </si>
  <si>
    <t>B31-1</t>
  </si>
  <si>
    <t>S32</t>
  </si>
  <si>
    <t>Z32</t>
  </si>
  <si>
    <t>IP32</t>
  </si>
  <si>
    <t>b32-4</t>
  </si>
  <si>
    <t>S33</t>
  </si>
  <si>
    <t>D33</t>
  </si>
  <si>
    <t>G33</t>
  </si>
  <si>
    <t>Z33</t>
  </si>
  <si>
    <t>S34</t>
  </si>
  <si>
    <t>D34</t>
  </si>
  <si>
    <t>N34</t>
  </si>
  <si>
    <t>Z34</t>
  </si>
  <si>
    <t>S35</t>
  </si>
  <si>
    <t>G35</t>
  </si>
  <si>
    <t>N35</t>
  </si>
  <si>
    <t>Z35</t>
  </si>
  <si>
    <t>S36</t>
  </si>
  <si>
    <t>D36</t>
  </si>
  <si>
    <t>N36</t>
  </si>
  <si>
    <t>Z36</t>
  </si>
  <si>
    <t>S37</t>
  </si>
  <si>
    <t>G37</t>
  </si>
  <si>
    <t>N37</t>
  </si>
  <si>
    <t>S38</t>
  </si>
  <si>
    <t>D38</t>
  </si>
  <si>
    <t>G38</t>
  </si>
  <si>
    <t>N38</t>
  </si>
  <si>
    <t>JNam</t>
  </si>
  <si>
    <t>QB24</t>
  </si>
  <si>
    <t>CT3</t>
  </si>
  <si>
    <t>MHE</t>
  </si>
  <si>
    <t>E39</t>
  </si>
  <si>
    <t>H39</t>
  </si>
  <si>
    <t>D39</t>
  </si>
  <si>
    <t>N39</t>
  </si>
  <si>
    <t>E40</t>
  </si>
  <si>
    <t>S40</t>
  </si>
  <si>
    <t>G40</t>
  </si>
  <si>
    <t>N40</t>
  </si>
  <si>
    <t>E41</t>
  </si>
  <si>
    <t>S41</t>
  </si>
  <si>
    <t>G41</t>
  </si>
  <si>
    <t>N41</t>
  </si>
  <si>
    <t>E42</t>
  </si>
  <si>
    <t>D42</t>
  </si>
  <si>
    <t>G42</t>
  </si>
  <si>
    <t>N42</t>
  </si>
  <si>
    <t>Y44</t>
  </si>
  <si>
    <t>K44</t>
  </si>
  <si>
    <t>P44</t>
  </si>
  <si>
    <t>F44</t>
  </si>
  <si>
    <t>A5</t>
  </si>
  <si>
    <t>H42</t>
  </si>
  <si>
    <t>J4</t>
  </si>
  <si>
    <t>R45</t>
  </si>
  <si>
    <t>K45</t>
  </si>
  <si>
    <t>P45</t>
  </si>
  <si>
    <t>F45</t>
  </si>
  <si>
    <t>R46</t>
  </si>
  <si>
    <t>K46</t>
  </si>
  <si>
    <t>P46</t>
  </si>
  <si>
    <t>F46</t>
  </si>
  <si>
    <t>Q5</t>
  </si>
  <si>
    <t>HHQ</t>
  </si>
  <si>
    <t>HHB</t>
  </si>
  <si>
    <t>Y47</t>
  </si>
  <si>
    <t>K47</t>
  </si>
  <si>
    <t>P47</t>
  </si>
  <si>
    <t>F47</t>
  </si>
  <si>
    <t>HHP</t>
  </si>
  <si>
    <t>18*</t>
  </si>
  <si>
    <t>x.6*</t>
  </si>
  <si>
    <t>J1*</t>
  </si>
  <si>
    <t>Z49</t>
  </si>
  <si>
    <t>W49</t>
  </si>
  <si>
    <t>Y49</t>
  </si>
  <si>
    <t>R49</t>
  </si>
  <si>
    <t>Z50</t>
  </si>
  <si>
    <t>115#</t>
  </si>
  <si>
    <t>W50</t>
  </si>
  <si>
    <t>Y50</t>
  </si>
  <si>
    <t>HHD</t>
  </si>
  <si>
    <t>H8*</t>
  </si>
  <si>
    <t>Q52</t>
  </si>
  <si>
    <t>T52</t>
  </si>
  <si>
    <t>S52</t>
  </si>
  <si>
    <t>F52</t>
  </si>
  <si>
    <t>Q53</t>
  </si>
  <si>
    <t>T53</t>
  </si>
  <si>
    <t>S53</t>
  </si>
  <si>
    <t>F53</t>
  </si>
  <si>
    <t>TL55</t>
  </si>
  <si>
    <t>xp55</t>
  </si>
  <si>
    <t>z55</t>
  </si>
  <si>
    <t>w55</t>
  </si>
  <si>
    <t>TL56</t>
  </si>
  <si>
    <t>xp56</t>
  </si>
  <si>
    <t>z56</t>
  </si>
  <si>
    <t>w56</t>
  </si>
  <si>
    <t>Y3</t>
  </si>
  <si>
    <t>DA5</t>
  </si>
  <si>
    <t>18Z*</t>
  </si>
  <si>
    <t>4MQ</t>
  </si>
  <si>
    <r>
      <rPr>
        <sz val="11"/>
        <rFont val="Times New Roman"/>
        <charset val="134"/>
      </rPr>
      <t>3</t>
    </r>
    <r>
      <rPr>
        <i/>
        <sz val="11"/>
        <rFont val="Times New Roman"/>
        <charset val="134"/>
      </rPr>
      <t>#</t>
    </r>
  </si>
  <si>
    <t>xp57</t>
  </si>
  <si>
    <t>z57</t>
  </si>
  <si>
    <t>w57</t>
  </si>
  <si>
    <t>B24</t>
  </si>
  <si>
    <t>8z*</t>
  </si>
  <si>
    <t>HB4</t>
  </si>
  <si>
    <t>HHy</t>
  </si>
  <si>
    <r>
      <rPr>
        <sz val="11"/>
        <rFont val="Times New Roman"/>
        <charset val="134"/>
      </rPr>
      <t>4</t>
    </r>
    <r>
      <rPr>
        <sz val="11"/>
        <rFont val="宋体"/>
        <charset val="134"/>
      </rPr>
      <t>上</t>
    </r>
  </si>
  <si>
    <t>61#</t>
  </si>
  <si>
    <t>J04</t>
  </si>
  <si>
    <t>QV59</t>
  </si>
  <si>
    <t>5#</t>
  </si>
  <si>
    <t>15#</t>
  </si>
  <si>
    <t>J03</t>
  </si>
  <si>
    <t>B 60-4</t>
  </si>
  <si>
    <t>Q61</t>
  </si>
  <si>
    <t>T61</t>
  </si>
  <si>
    <t>S61</t>
  </si>
  <si>
    <t>F61</t>
  </si>
  <si>
    <t>Q62</t>
  </si>
  <si>
    <t>T62</t>
  </si>
  <si>
    <t>S62</t>
  </si>
  <si>
    <t>F62</t>
  </si>
  <si>
    <t>X14</t>
  </si>
  <si>
    <t>Q14</t>
  </si>
  <si>
    <t>T14</t>
  </si>
  <si>
    <t>F14</t>
  </si>
  <si>
    <t>Q63</t>
  </si>
  <si>
    <t>T63</t>
  </si>
  <si>
    <t>F63</t>
  </si>
  <si>
    <t>B63-3</t>
  </si>
  <si>
    <t>Q64</t>
  </si>
  <si>
    <t>T64</t>
  </si>
  <si>
    <t>S64</t>
  </si>
  <si>
    <t>F64</t>
  </si>
  <si>
    <t>B65</t>
  </si>
  <si>
    <t>Q65</t>
  </si>
  <si>
    <t>T65</t>
  </si>
  <si>
    <t>S65</t>
  </si>
  <si>
    <t>F65</t>
  </si>
  <si>
    <t>Q66</t>
  </si>
  <si>
    <t>T66</t>
  </si>
  <si>
    <t>S66</t>
  </si>
  <si>
    <t>F66</t>
  </si>
  <si>
    <t>Q67</t>
  </si>
  <si>
    <t>T67</t>
  </si>
  <si>
    <t>S67</t>
  </si>
  <si>
    <t>F67</t>
  </si>
  <si>
    <t>HHV</t>
  </si>
  <si>
    <t>B11</t>
  </si>
  <si>
    <t>DHB4</t>
  </si>
  <si>
    <t>P5</t>
  </si>
  <si>
    <t>232*</t>
  </si>
  <si>
    <t>M8*</t>
  </si>
  <si>
    <t>12—9</t>
  </si>
  <si>
    <t>4U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.0"/>
    <numFmt numFmtId="179" formatCode="0.00_);[Red]\(0.00\)"/>
    <numFmt numFmtId="180" formatCode="0.00_);\(0.00\)"/>
  </numFmts>
  <fonts count="3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2"/>
      <name val="Times New Roman"/>
      <charset val="134"/>
    </font>
    <font>
      <b/>
      <sz val="11"/>
      <name val="Times New Roman"/>
      <charset val="134"/>
    </font>
    <font>
      <sz val="10"/>
      <color rgb="FF000000"/>
      <name val="Times New Roman"/>
      <charset val="134"/>
    </font>
    <font>
      <sz val="11"/>
      <color rgb="FF000000"/>
      <name val="Times New Roman"/>
      <charset val="134"/>
    </font>
    <font>
      <sz val="10"/>
      <name val="Times New Roman"/>
      <charset val="134"/>
    </font>
    <font>
      <sz val="10"/>
      <name val="serif"/>
      <charset val="134"/>
    </font>
    <font>
      <b/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宋体"/>
      <charset val="134"/>
    </font>
    <font>
      <i/>
      <sz val="1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4" borderId="8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5" borderId="11" applyNumberFormat="0" applyAlignment="0" applyProtection="0">
      <alignment vertical="center"/>
    </xf>
    <xf numFmtId="0" fontId="19" fillId="6" borderId="12" applyNumberFormat="0" applyAlignment="0" applyProtection="0">
      <alignment vertical="center"/>
    </xf>
    <xf numFmtId="0" fontId="20" fillId="6" borderId="11" applyNumberFormat="0" applyAlignment="0" applyProtection="0">
      <alignment vertical="center"/>
    </xf>
    <xf numFmtId="0" fontId="21" fillId="7" borderId="13" applyNumberFormat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23" fillId="0" borderId="15" applyNumberFormat="0" applyFill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</cellStyleXfs>
  <cellXfs count="8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 vertical="center"/>
    </xf>
    <xf numFmtId="176" fontId="2" fillId="3" borderId="3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177" fontId="2" fillId="3" borderId="3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3" borderId="4" xfId="0" applyNumberFormat="1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177" fontId="2" fillId="3" borderId="4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77" fontId="2" fillId="0" borderId="4" xfId="0" applyNumberFormat="1" applyFont="1" applyFill="1" applyBorder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/>
    </xf>
    <xf numFmtId="2" fontId="2" fillId="3" borderId="4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2" fontId="2" fillId="0" borderId="3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176" fontId="2" fillId="3" borderId="1" xfId="0" applyNumberFormat="1" applyFont="1" applyFill="1" applyBorder="1" applyAlignment="1">
      <alignment horizontal="center" vertical="center"/>
    </xf>
    <xf numFmtId="177" fontId="2" fillId="3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wrapText="1"/>
    </xf>
    <xf numFmtId="179" fontId="3" fillId="0" borderId="1" xfId="0" applyNumberFormat="1" applyFont="1" applyFill="1" applyBorder="1" applyAlignment="1"/>
    <xf numFmtId="0" fontId="2" fillId="0" borderId="1" xfId="0" applyFont="1" applyFill="1" applyBorder="1" applyAlignment="1">
      <alignment horizontal="center"/>
    </xf>
    <xf numFmtId="179" fontId="4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179" fontId="2" fillId="0" borderId="1" xfId="0" applyNumberFormat="1" applyFont="1" applyFill="1" applyBorder="1" applyAlignment="1">
      <alignment horizontal="center" wrapText="1"/>
    </xf>
    <xf numFmtId="179" fontId="2" fillId="0" borderId="1" xfId="0" applyNumberFormat="1" applyFont="1" applyFill="1" applyBorder="1" applyAlignment="1">
      <alignment horizontal="center"/>
    </xf>
    <xf numFmtId="0" fontId="3" fillId="0" borderId="0" xfId="0" applyFont="1" applyFill="1" applyAlignment="1">
      <alignment vertical="center"/>
    </xf>
    <xf numFmtId="179" fontId="3" fillId="0" borderId="0" xfId="0" applyNumberFormat="1" applyFont="1" applyFill="1" applyAlignment="1"/>
    <xf numFmtId="0" fontId="2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180" fontId="2" fillId="0" borderId="1" xfId="0" applyNumberFormat="1" applyFont="1" applyFill="1" applyBorder="1" applyAlignment="1">
      <alignment horizontal="center" vertical="center"/>
    </xf>
    <xf numFmtId="180" fontId="2" fillId="0" borderId="3" xfId="0" applyNumberFormat="1" applyFont="1" applyFill="1" applyBorder="1" applyAlignment="1">
      <alignment horizontal="center" vertical="center"/>
    </xf>
    <xf numFmtId="180" fontId="2" fillId="0" borderId="4" xfId="0" applyNumberFormat="1" applyFont="1" applyFill="1" applyBorder="1" applyAlignment="1">
      <alignment horizontal="center" vertical="center"/>
    </xf>
    <xf numFmtId="179" fontId="2" fillId="0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/>
    <xf numFmtId="0" fontId="5" fillId="0" borderId="1" xfId="0" applyFont="1" applyFill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176" fontId="6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176" fontId="8" fillId="0" borderId="1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wrapText="1"/>
    </xf>
    <xf numFmtId="0" fontId="7" fillId="2" borderId="1" xfId="0" applyFont="1" applyFill="1" applyBorder="1" applyAlignment="1">
      <alignment horizontal="center" vertical="center" wrapText="1"/>
    </xf>
    <xf numFmtId="176" fontId="7" fillId="0" borderId="1" xfId="0" applyNumberFormat="1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wrapText="1"/>
    </xf>
    <xf numFmtId="179" fontId="4" fillId="0" borderId="1" xfId="0" applyNumberFormat="1" applyFont="1" applyFill="1" applyBorder="1" applyAlignment="1">
      <alignment horizontal="center" wrapText="1"/>
    </xf>
    <xf numFmtId="0" fontId="2" fillId="0" borderId="0" xfId="0" applyFont="1" applyFill="1" applyAlignment="1">
      <alignment wrapText="1"/>
    </xf>
    <xf numFmtId="179" fontId="2" fillId="0" borderId="0" xfId="0" applyNumberFormat="1" applyFont="1" applyFill="1" applyAlignment="1">
      <alignment horizontal="center" wrapText="1"/>
    </xf>
    <xf numFmtId="179" fontId="7" fillId="0" borderId="1" xfId="0" applyNumberFormat="1" applyFont="1" applyFill="1" applyBorder="1" applyAlignment="1">
      <alignment horizontal="center" vertical="center" wrapText="1"/>
    </xf>
    <xf numFmtId="179" fontId="9" fillId="0" borderId="1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80" fontId="2" fillId="3" borderId="1" xfId="0" applyNumberFormat="1" applyFont="1" applyFill="1" applyBorder="1" applyAlignment="1">
      <alignment horizontal="center" vertical="center"/>
    </xf>
    <xf numFmtId="180" fontId="7" fillId="0" borderId="1" xfId="0" applyNumberFormat="1" applyFont="1" applyFill="1" applyBorder="1" applyAlignment="1">
      <alignment horizontal="center" vertical="center" wrapText="1"/>
    </xf>
    <xf numFmtId="180" fontId="7" fillId="3" borderId="1" xfId="0" applyNumberFormat="1" applyFont="1" applyFill="1" applyBorder="1" applyAlignment="1">
      <alignment horizontal="center" vertical="center" wrapText="1"/>
    </xf>
    <xf numFmtId="180" fontId="2" fillId="0" borderId="1" xfId="0" applyNumberFormat="1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01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5263157894737"/>
                  <c:y val="0.010416666666666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3:$H$10</c:f>
              <c:numCache>
                <c:formatCode>0.00_ </c:formatCode>
                <c:ptCount val="8"/>
                <c:pt idx="0">
                  <c:v>1.99455081330533</c:v>
                </c:pt>
                <c:pt idx="2">
                  <c:v>1.94596481363943</c:v>
                </c:pt>
                <c:pt idx="4">
                  <c:v>1.68898578342942</c:v>
                </c:pt>
                <c:pt idx="6">
                  <c:v>1.84608171989551</c:v>
                </c:pt>
              </c:numCache>
            </c:numRef>
          </c:xVal>
          <c:yVal>
            <c:numRef>
              <c:f>Sheet1!$I$3:$I$10</c:f>
              <c:numCache>
                <c:formatCode>General</c:formatCode>
                <c:ptCount val="8"/>
                <c:pt idx="0">
                  <c:v>1.18752072083646</c:v>
                </c:pt>
                <c:pt idx="2">
                  <c:v>1.07918124604762</c:v>
                </c:pt>
                <c:pt idx="4">
                  <c:v>0.531478917042255</c:v>
                </c:pt>
                <c:pt idx="6">
                  <c:v>0.9030899869919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657370"/>
        <c:axId val="416388617"/>
      </c:scatterChart>
      <c:valAx>
        <c:axId val="91765737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16388617"/>
        <c:crosses val="autoZero"/>
        <c:crossBetween val="midCat"/>
      </c:valAx>
      <c:valAx>
        <c:axId val="41638861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1765737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3f7c42b0-9d6c-4b0b-86f1-c8a303ff3967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10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3239326282805"/>
                  <c:y val="0.02155172413793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102:$H$109</c:f>
              <c:numCache>
                <c:formatCode>0.00_ </c:formatCode>
                <c:ptCount val="8"/>
                <c:pt idx="0">
                  <c:v>1.89847796684999</c:v>
                </c:pt>
                <c:pt idx="2">
                  <c:v>1.82602725481305</c:v>
                </c:pt>
                <c:pt idx="4">
                  <c:v>1.74691400414405</c:v>
                </c:pt>
                <c:pt idx="6">
                  <c:v>1.61920542108598</c:v>
                </c:pt>
              </c:numCache>
            </c:numRef>
          </c:xVal>
          <c:yVal>
            <c:numRef>
              <c:f>Sheet1!$I$102:$I$109</c:f>
              <c:numCache>
                <c:formatCode>General</c:formatCode>
                <c:ptCount val="8"/>
                <c:pt idx="0">
                  <c:v>1.20411998265592</c:v>
                </c:pt>
                <c:pt idx="2">
                  <c:v>1.05307844348342</c:v>
                </c:pt>
                <c:pt idx="4">
                  <c:v>0.845098040014257</c:v>
                </c:pt>
                <c:pt idx="6">
                  <c:v>0.5440680443502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37190"/>
        <c:axId val="900477190"/>
      </c:scatterChart>
      <c:valAx>
        <c:axId val="12173719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473860817339078"/>
              <c:y val="0.85172413793103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00477190"/>
        <c:crosses val="autoZero"/>
        <c:crossBetween val="midCat"/>
      </c:valAx>
      <c:valAx>
        <c:axId val="90047719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2173719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8b259618-d062-49be-bdd6-179c4ee5c5ca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11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7894736842105"/>
                  <c:y val="0.0083682008368200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113:$H$120</c:f>
              <c:numCache>
                <c:formatCode>0.00_ </c:formatCode>
                <c:ptCount val="8"/>
                <c:pt idx="0">
                  <c:v>1.93463074382171</c:v>
                </c:pt>
                <c:pt idx="2">
                  <c:v>1.88316597980162</c:v>
                </c:pt>
                <c:pt idx="4">
                  <c:v>1.80330403542328</c:v>
                </c:pt>
                <c:pt idx="6">
                  <c:v>1.68553084678064</c:v>
                </c:pt>
              </c:numCache>
            </c:numRef>
          </c:xVal>
          <c:yVal>
            <c:numRef>
              <c:f>Sheet1!$I$113:$I$120</c:f>
              <c:numCache>
                <c:formatCode>General</c:formatCode>
                <c:ptCount val="8"/>
                <c:pt idx="0">
                  <c:v>1.1846914308176</c:v>
                </c:pt>
                <c:pt idx="2">
                  <c:v>1.07188200730613</c:v>
                </c:pt>
                <c:pt idx="4">
                  <c:v>0.886490725172482</c:v>
                </c:pt>
                <c:pt idx="6">
                  <c:v>0.6020599913279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4783851"/>
        <c:axId val="782023308"/>
      </c:scatterChart>
      <c:valAx>
        <c:axId val="3247838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82023308"/>
        <c:crosses val="autoZero"/>
        <c:crossBetween val="midCat"/>
      </c:valAx>
      <c:valAx>
        <c:axId val="7820233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24783851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209ff3c3-ea7f-4cec-9c1a-0b00f65e96bd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12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5474642392718"/>
                  <c:y val="0.0083333333333333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124:$H$131</c:f>
              <c:numCache>
                <c:formatCode>0.00_ </c:formatCode>
                <c:ptCount val="8"/>
                <c:pt idx="0">
                  <c:v>1.9085042358738</c:v>
                </c:pt>
                <c:pt idx="2">
                  <c:v>1.83339062975557</c:v>
                </c:pt>
                <c:pt idx="4">
                  <c:v>1.75748362642977</c:v>
                </c:pt>
                <c:pt idx="6">
                  <c:v>1.65979169991861</c:v>
                </c:pt>
              </c:numCache>
            </c:numRef>
          </c:xVal>
          <c:yVal>
            <c:numRef>
              <c:f>Sheet1!$I$124:$I$131</c:f>
              <c:numCache>
                <c:formatCode>General</c:formatCode>
                <c:ptCount val="8"/>
                <c:pt idx="0">
                  <c:v>1.18184358794477</c:v>
                </c:pt>
                <c:pt idx="2">
                  <c:v>1.04139268515823</c:v>
                </c:pt>
                <c:pt idx="4">
                  <c:v>0.869231719730976</c:v>
                </c:pt>
                <c:pt idx="6">
                  <c:v>0.6127838567197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7652406"/>
        <c:axId val="855577260"/>
      </c:scatterChart>
      <c:valAx>
        <c:axId val="66765240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55577260"/>
        <c:crosses val="autoZero"/>
        <c:crossBetween val="midCat"/>
      </c:valAx>
      <c:valAx>
        <c:axId val="8555772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6765240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bd977916-f7a9-4b13-a07c-ef36c05d990c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13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7842064112588"/>
                  <c:y val="0.016460905349794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135:$H$142</c:f>
              <c:numCache>
                <c:formatCode>0.00_ </c:formatCode>
                <c:ptCount val="8"/>
                <c:pt idx="0">
                  <c:v>1.97979661391171</c:v>
                </c:pt>
                <c:pt idx="2">
                  <c:v>1.89748610947395</c:v>
                </c:pt>
                <c:pt idx="4">
                  <c:v>1.79941742253669</c:v>
                </c:pt>
                <c:pt idx="6">
                  <c:v>1.72379358806105</c:v>
                </c:pt>
              </c:numCache>
            </c:numRef>
          </c:xVal>
          <c:yVal>
            <c:numRef>
              <c:f>Sheet1!$I$135:$I$142</c:f>
              <c:numCache>
                <c:formatCode>General</c:formatCode>
                <c:ptCount val="8"/>
                <c:pt idx="0">
                  <c:v>1.22271647114758</c:v>
                </c:pt>
                <c:pt idx="2">
                  <c:v>1.07918124604762</c:v>
                </c:pt>
                <c:pt idx="4">
                  <c:v>0.845098040014257</c:v>
                </c:pt>
                <c:pt idx="6">
                  <c:v>0.6532125137753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8998260"/>
        <c:axId val="858299949"/>
      </c:scatterChart>
      <c:valAx>
        <c:axId val="6689982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58299949"/>
        <c:crosses val="autoZero"/>
        <c:crossBetween val="midCat"/>
      </c:valAx>
      <c:valAx>
        <c:axId val="85829994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6899826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68d64a48-1b43-43e1-8021-8c8261b32bbf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14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5474642392718"/>
                  <c:y val="0.0041666666666666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146:$H$153</c:f>
              <c:numCache>
                <c:formatCode>0.00_ </c:formatCode>
                <c:ptCount val="8"/>
                <c:pt idx="0">
                  <c:v>1.81815641205523</c:v>
                </c:pt>
                <c:pt idx="2">
                  <c:v>1.77767163191203</c:v>
                </c:pt>
                <c:pt idx="4">
                  <c:v>1.72076713343086</c:v>
                </c:pt>
                <c:pt idx="6">
                  <c:v>1.62919250613049</c:v>
                </c:pt>
              </c:numCache>
            </c:numRef>
          </c:xVal>
          <c:yVal>
            <c:numRef>
              <c:f>Sheet1!$I$146:$I$153</c:f>
              <c:numCache>
                <c:formatCode>General</c:formatCode>
                <c:ptCount val="8"/>
                <c:pt idx="0">
                  <c:v>1.20411998265592</c:v>
                </c:pt>
                <c:pt idx="2">
                  <c:v>1.07918124604762</c:v>
                </c:pt>
                <c:pt idx="4">
                  <c:v>0.869231719730976</c:v>
                </c:pt>
                <c:pt idx="6">
                  <c:v>0.5563025007672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944377"/>
        <c:axId val="726616981"/>
      </c:scatterChart>
      <c:valAx>
        <c:axId val="28394437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26616981"/>
        <c:crosses val="autoZero"/>
        <c:crossBetween val="midCat"/>
      </c:valAx>
      <c:valAx>
        <c:axId val="72661698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8394437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e7374f06-9078-4b37-b384-eabc182092b5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15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2067620286086"/>
                  <c:y val="0.012552301255230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157:$H$164</c:f>
              <c:numCache>
                <c:formatCode>0.00_ </c:formatCode>
                <c:ptCount val="8"/>
                <c:pt idx="0">
                  <c:v>1.993751050723</c:v>
                </c:pt>
                <c:pt idx="2">
                  <c:v>1.94699547269103</c:v>
                </c:pt>
                <c:pt idx="4">
                  <c:v>1.85412735655606</c:v>
                </c:pt>
                <c:pt idx="6">
                  <c:v>1.72680953408361</c:v>
                </c:pt>
              </c:numCache>
            </c:numRef>
          </c:xVal>
          <c:yVal>
            <c:numRef>
              <c:f>Sheet1!$I$157:$I$164</c:f>
              <c:numCache>
                <c:formatCode>General</c:formatCode>
                <c:ptCount val="8"/>
                <c:pt idx="0">
                  <c:v>1.20139712432045</c:v>
                </c:pt>
                <c:pt idx="2">
                  <c:v>1.10380372095596</c:v>
                </c:pt>
                <c:pt idx="4">
                  <c:v>0.880813592280791</c:v>
                </c:pt>
                <c:pt idx="6">
                  <c:v>0.6720978579357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623573"/>
        <c:axId val="804406280"/>
      </c:scatterChart>
      <c:valAx>
        <c:axId val="52662357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04406280"/>
        <c:crosses val="autoZero"/>
        <c:crossBetween val="midCat"/>
      </c:valAx>
      <c:valAx>
        <c:axId val="804406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26623573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c222e8f3-2a15-4ab5-96cf-fa01b932eb5f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16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4692954104719"/>
                  <c:y val="0.00934856482491044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168:$H$175</c:f>
              <c:numCache>
                <c:formatCode>0.00_ </c:formatCode>
                <c:ptCount val="8"/>
                <c:pt idx="0">
                  <c:v>1.95604509807717</c:v>
                </c:pt>
                <c:pt idx="2">
                  <c:v>1.89333014970279</c:v>
                </c:pt>
                <c:pt idx="4">
                  <c:v>1.83176238139753</c:v>
                </c:pt>
                <c:pt idx="6">
                  <c:v>1.74533874690738</c:v>
                </c:pt>
              </c:numCache>
            </c:numRef>
          </c:xVal>
          <c:yVal>
            <c:numRef>
              <c:f>Sheet1!$I$168:$I$175</c:f>
              <c:numCache>
                <c:formatCode>General</c:formatCode>
                <c:ptCount val="8"/>
                <c:pt idx="0">
                  <c:v>1.21748394421391</c:v>
                </c:pt>
                <c:pt idx="2">
                  <c:v>1.04532297878666</c:v>
                </c:pt>
                <c:pt idx="4">
                  <c:v>0.8750612633917</c:v>
                </c:pt>
                <c:pt idx="6">
                  <c:v>0.6532125137753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786863"/>
        <c:axId val="288309144"/>
      </c:scatterChart>
      <c:valAx>
        <c:axId val="4867868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88309144"/>
        <c:crosses val="autoZero"/>
        <c:crossBetween val="midCat"/>
      </c:valAx>
      <c:valAx>
        <c:axId val="288309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86786863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d5db8a6f-2387-4856-abce-afcffee10a61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17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25"/>
                  <c:y val="0.017361111111111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179:$H$186</c:f>
              <c:numCache>
                <c:formatCode>0.00_ </c:formatCode>
                <c:ptCount val="8"/>
                <c:pt idx="0">
                  <c:v>1.96431602015774</c:v>
                </c:pt>
                <c:pt idx="2">
                  <c:v>1.89180273810832</c:v>
                </c:pt>
                <c:pt idx="4">
                  <c:v>1.81706931641401</c:v>
                </c:pt>
                <c:pt idx="6">
                  <c:v>1.66224719731128</c:v>
                </c:pt>
              </c:numCache>
            </c:numRef>
          </c:xVal>
          <c:yVal>
            <c:numRef>
              <c:f>Sheet1!$I$179:$I$186</c:f>
              <c:numCache>
                <c:formatCode>General</c:formatCode>
                <c:ptCount val="8"/>
                <c:pt idx="0">
                  <c:v>1.18752072083646</c:v>
                </c:pt>
                <c:pt idx="2">
                  <c:v>1.08635983067475</c:v>
                </c:pt>
                <c:pt idx="4">
                  <c:v>0.929418925714293</c:v>
                </c:pt>
                <c:pt idx="6">
                  <c:v>0.6532125137753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118769"/>
        <c:axId val="841881623"/>
      </c:scatterChart>
      <c:valAx>
        <c:axId val="10511876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41881623"/>
        <c:crosses val="autoZero"/>
        <c:crossBetween val="midCat"/>
      </c:valAx>
      <c:valAx>
        <c:axId val="841881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511876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0c09a5a3-a314-4703-85cb-1c63bddf4d31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18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2596401028278"/>
                  <c:y val="0.0111242402498836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190:$H$197</c:f>
              <c:numCache>
                <c:formatCode>0.00_ </c:formatCode>
                <c:ptCount val="8"/>
                <c:pt idx="0">
                  <c:v>1.88214405833011</c:v>
                </c:pt>
                <c:pt idx="2">
                  <c:v>1.80416468274856</c:v>
                </c:pt>
                <c:pt idx="4">
                  <c:v>1.69713366129602</c:v>
                </c:pt>
                <c:pt idx="6">
                  <c:v>1.93200292090489</c:v>
                </c:pt>
              </c:numCache>
            </c:numRef>
          </c:xVal>
          <c:yVal>
            <c:numRef>
              <c:f>Sheet1!$I$190:$I$197</c:f>
              <c:numCache>
                <c:formatCode>General</c:formatCode>
                <c:ptCount val="8"/>
                <c:pt idx="0">
                  <c:v>1.08635983067475</c:v>
                </c:pt>
                <c:pt idx="2">
                  <c:v>0.886490725172482</c:v>
                </c:pt>
                <c:pt idx="4">
                  <c:v>0.568201724066995</c:v>
                </c:pt>
                <c:pt idx="6">
                  <c:v>1.190331698170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1437627"/>
        <c:axId val="425654722"/>
      </c:scatterChart>
      <c:valAx>
        <c:axId val="7714376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25654722"/>
        <c:crosses val="autoZero"/>
        <c:crossBetween val="midCat"/>
      </c:valAx>
      <c:valAx>
        <c:axId val="42565472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7143762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3ff2f858-91f4-48b3-a7a0-7d595df897ca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19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2368421052632"/>
                  <c:y val="-0.0034722222222222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201:$H$208</c:f>
              <c:numCache>
                <c:formatCode>0.00_ </c:formatCode>
                <c:ptCount val="8"/>
                <c:pt idx="0">
                  <c:v>1.9544608027246</c:v>
                </c:pt>
                <c:pt idx="2">
                  <c:v>1.8802749452371</c:v>
                </c:pt>
                <c:pt idx="4">
                  <c:v>1.80190765177766</c:v>
                </c:pt>
                <c:pt idx="6">
                  <c:v>1.63513645012955</c:v>
                </c:pt>
              </c:numCache>
            </c:numRef>
          </c:xVal>
          <c:yVal>
            <c:numRef>
              <c:f>Sheet1!$I$201:$I$208</c:f>
              <c:numCache>
                <c:formatCode>General</c:formatCode>
                <c:ptCount val="8"/>
                <c:pt idx="0">
                  <c:v>1.20682587603185</c:v>
                </c:pt>
                <c:pt idx="2">
                  <c:v>1.06818586174616</c:v>
                </c:pt>
                <c:pt idx="4">
                  <c:v>0.869231719730976</c:v>
                </c:pt>
                <c:pt idx="6">
                  <c:v>0.5440680443502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82180"/>
        <c:axId val="605910149"/>
      </c:scatterChart>
      <c:valAx>
        <c:axId val="133821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05910149"/>
        <c:crosses val="autoZero"/>
        <c:crossBetween val="midCat"/>
      </c:valAx>
      <c:valAx>
        <c:axId val="60591014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338218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2a4d7bc9-d805-4ec7-b870-6134ad043f1f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02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1491344873502"/>
                  <c:y val="0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14:$H$21</c:f>
              <c:numCache>
                <c:formatCode>0.00_ </c:formatCode>
                <c:ptCount val="8"/>
                <c:pt idx="0">
                  <c:v>2.00776537003225</c:v>
                </c:pt>
                <c:pt idx="2">
                  <c:v>1.96651485579546</c:v>
                </c:pt>
                <c:pt idx="4">
                  <c:v>1.71258536646942</c:v>
                </c:pt>
                <c:pt idx="6">
                  <c:v>1.88401610604463</c:v>
                </c:pt>
              </c:numCache>
            </c:numRef>
          </c:xVal>
          <c:yVal>
            <c:numRef>
              <c:f>Sheet1!$I$14:$I$21</c:f>
              <c:numCache>
                <c:formatCode>General</c:formatCode>
                <c:ptCount val="8"/>
                <c:pt idx="0">
                  <c:v>1.21218760440396</c:v>
                </c:pt>
                <c:pt idx="2">
                  <c:v>1.10380372095596</c:v>
                </c:pt>
                <c:pt idx="4">
                  <c:v>0.491361693834273</c:v>
                </c:pt>
                <c:pt idx="6">
                  <c:v>0.9344984512435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5811040"/>
        <c:axId val="124625606"/>
      </c:scatterChart>
      <c:valAx>
        <c:axId val="835811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24625606"/>
        <c:crosses val="autoZero"/>
        <c:crossBetween val="midCat"/>
      </c:valAx>
      <c:valAx>
        <c:axId val="12462560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3581104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a0cbe596-bc95-4509-aac0-1b0cd883f2e9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20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2953929539295"/>
                  <c:y val="-0.00683344960060429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212:$H$219</c:f>
              <c:numCache>
                <c:formatCode>0.00_ </c:formatCode>
                <c:ptCount val="8"/>
                <c:pt idx="0">
                  <c:v>1.93690557384583</c:v>
                </c:pt>
                <c:pt idx="2">
                  <c:v>1.88690322589867</c:v>
                </c:pt>
                <c:pt idx="4">
                  <c:v>1.82075938354711</c:v>
                </c:pt>
                <c:pt idx="6">
                  <c:v>1.6681560569218</c:v>
                </c:pt>
              </c:numCache>
            </c:numRef>
          </c:xVal>
          <c:yVal>
            <c:numRef>
              <c:f>Sheet1!$I$212:$I$219</c:f>
              <c:numCache>
                <c:formatCode>General</c:formatCode>
                <c:ptCount val="8"/>
                <c:pt idx="0">
                  <c:v>1.21748394421391</c:v>
                </c:pt>
                <c:pt idx="2">
                  <c:v>1.09342168516224</c:v>
                </c:pt>
                <c:pt idx="4">
                  <c:v>0.949390006644913</c:v>
                </c:pt>
                <c:pt idx="6">
                  <c:v>0.6334684555795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0871727"/>
        <c:axId val="879009788"/>
      </c:scatterChart>
      <c:valAx>
        <c:axId val="4108717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79009788"/>
        <c:crosses val="autoZero"/>
        <c:crossBetween val="midCat"/>
      </c:valAx>
      <c:valAx>
        <c:axId val="8790097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1087172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a6dda75f-4b6f-44a8-9f83-9f09315d270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21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43444730077121"/>
                  <c:y val="0.02460150023045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223:$H$230</c:f>
              <c:numCache>
                <c:formatCode>0.00_ </c:formatCode>
                <c:ptCount val="8"/>
                <c:pt idx="0">
                  <c:v>1.9088786347082</c:v>
                </c:pt>
                <c:pt idx="2">
                  <c:v>1.83207753002175</c:v>
                </c:pt>
                <c:pt idx="4">
                  <c:v>1.75451521536662</c:v>
                </c:pt>
                <c:pt idx="6">
                  <c:v>1.65499606651576</c:v>
                </c:pt>
              </c:numCache>
            </c:numRef>
          </c:xVal>
          <c:yVal>
            <c:numRef>
              <c:f>Sheet1!$I$223:$I$230</c:f>
              <c:numCache>
                <c:formatCode>General</c:formatCode>
                <c:ptCount val="8"/>
                <c:pt idx="0">
                  <c:v>1.21218760440396</c:v>
                </c:pt>
                <c:pt idx="2">
                  <c:v>1.04139268515823</c:v>
                </c:pt>
                <c:pt idx="4">
                  <c:v>0.869231719730976</c:v>
                </c:pt>
                <c:pt idx="6">
                  <c:v>0.6020599913279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1704613"/>
        <c:axId val="106340253"/>
      </c:scatterChart>
      <c:valAx>
        <c:axId val="60170461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6340253"/>
        <c:crosses val="autoZero"/>
        <c:crossBetween val="midCat"/>
      </c:valAx>
      <c:valAx>
        <c:axId val="10634025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01704613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6356fe6b-98f0-42fb-8b81-e74268c3d080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22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5921052631579"/>
                  <c:y val="0.020833333333333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234:$H$241</c:f>
              <c:numCache>
                <c:formatCode>0.00_ </c:formatCode>
                <c:ptCount val="8"/>
                <c:pt idx="0">
                  <c:v>1.9309190808567</c:v>
                </c:pt>
                <c:pt idx="2">
                  <c:v>1.88250345621017</c:v>
                </c:pt>
                <c:pt idx="4">
                  <c:v>1.77943046922282</c:v>
                </c:pt>
                <c:pt idx="6">
                  <c:v>1.6501214367982</c:v>
                </c:pt>
              </c:numCache>
            </c:numRef>
          </c:xVal>
          <c:yVal>
            <c:numRef>
              <c:f>Sheet1!$I$234:$I$241</c:f>
              <c:numCache>
                <c:formatCode>General</c:formatCode>
                <c:ptCount val="8"/>
                <c:pt idx="0">
                  <c:v>1.20951501454263</c:v>
                </c:pt>
                <c:pt idx="2">
                  <c:v>1.0899051114394</c:v>
                </c:pt>
                <c:pt idx="4">
                  <c:v>0.857332496431269</c:v>
                </c:pt>
                <c:pt idx="6">
                  <c:v>0.6127838567197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8595466"/>
        <c:axId val="245137604"/>
      </c:scatterChart>
      <c:valAx>
        <c:axId val="79859546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45137604"/>
        <c:crosses val="autoZero"/>
        <c:crossBetween val="midCat"/>
      </c:valAx>
      <c:valAx>
        <c:axId val="2451376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9859546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2029452c-a5e0-4461-a407-cea8690d31a1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23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1510677563934"/>
                  <c:y val="0.012552301255230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245:$H$252</c:f>
              <c:numCache>
                <c:formatCode>0.00_ </c:formatCode>
                <c:ptCount val="8"/>
                <c:pt idx="0">
                  <c:v>1.9012966142499</c:v>
                </c:pt>
                <c:pt idx="2">
                  <c:v>1.86446058463581</c:v>
                </c:pt>
                <c:pt idx="4">
                  <c:v>1.7852010379512</c:v>
                </c:pt>
                <c:pt idx="6">
                  <c:v>1.62444899967436</c:v>
                </c:pt>
              </c:numCache>
            </c:numRef>
          </c:xVal>
          <c:yVal>
            <c:numRef>
              <c:f>Sheet1!$I$245:$I$252</c:f>
              <c:numCache>
                <c:formatCode>General</c:formatCode>
                <c:ptCount val="8"/>
                <c:pt idx="0">
                  <c:v>1.17609125905568</c:v>
                </c:pt>
                <c:pt idx="2">
                  <c:v>1.07188200730613</c:v>
                </c:pt>
                <c:pt idx="4">
                  <c:v>0.886490725172482</c:v>
                </c:pt>
                <c:pt idx="6">
                  <c:v>0.5314789170422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6867294"/>
        <c:axId val="762107367"/>
      </c:scatterChart>
      <c:valAx>
        <c:axId val="39686729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62107367"/>
        <c:crosses val="autoZero"/>
        <c:crossBetween val="midCat"/>
      </c:valAx>
      <c:valAx>
        <c:axId val="762107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96867294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8399bb1c-33d5-47f8-86e5-daaf1e383d4d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24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741528762805"/>
                  <c:y val="0.012396694214876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256:$H$261</c:f>
              <c:numCache>
                <c:formatCode>0.00_ </c:formatCode>
                <c:ptCount val="6"/>
                <c:pt idx="0">
                  <c:v>1.94556976779138</c:v>
                </c:pt>
                <c:pt idx="2">
                  <c:v>1.8563944950258</c:v>
                </c:pt>
                <c:pt idx="4">
                  <c:v>1.67395990805416</c:v>
                </c:pt>
              </c:numCache>
            </c:numRef>
          </c:xVal>
          <c:yVal>
            <c:numRef>
              <c:f>Sheet1!$I$256:$I$261</c:f>
              <c:numCache>
                <c:formatCode>General</c:formatCode>
                <c:ptCount val="6"/>
                <c:pt idx="0">
                  <c:v>1.20139712432045</c:v>
                </c:pt>
                <c:pt idx="2">
                  <c:v>0.954242509439325</c:v>
                </c:pt>
                <c:pt idx="4">
                  <c:v>0.5910646070264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0487959"/>
        <c:axId val="714388559"/>
      </c:scatterChart>
      <c:valAx>
        <c:axId val="3004879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14388559"/>
        <c:crosses val="autoZero"/>
        <c:crossBetween val="midCat"/>
      </c:valAx>
      <c:valAx>
        <c:axId val="7143885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0048795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dfa438f6-0123-406f-8ff9-ee4a45eca05e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25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6447368421053"/>
                  <c:y val="0.0069444444444444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265:$H$272</c:f>
              <c:numCache>
                <c:formatCode>0.00_ </c:formatCode>
                <c:ptCount val="8"/>
                <c:pt idx="0">
                  <c:v>1.90518803204764</c:v>
                </c:pt>
                <c:pt idx="2">
                  <c:v>1.85457756071077</c:v>
                </c:pt>
                <c:pt idx="4">
                  <c:v>1.77852906204897</c:v>
                </c:pt>
                <c:pt idx="6">
                  <c:v>1.67751900325039</c:v>
                </c:pt>
              </c:numCache>
            </c:numRef>
          </c:xVal>
          <c:yVal>
            <c:numRef>
              <c:f>Sheet1!$I$265:$I$272</c:f>
              <c:numCache>
                <c:formatCode>General</c:formatCode>
                <c:ptCount val="8"/>
                <c:pt idx="0">
                  <c:v>1.21748394421391</c:v>
                </c:pt>
                <c:pt idx="2">
                  <c:v>1.09342168516224</c:v>
                </c:pt>
                <c:pt idx="4">
                  <c:v>0.913813852383717</c:v>
                </c:pt>
                <c:pt idx="6">
                  <c:v>0.6334684555795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051829"/>
        <c:axId val="506244143"/>
      </c:scatterChart>
      <c:valAx>
        <c:axId val="51705182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06244143"/>
        <c:crosses val="autoZero"/>
        <c:crossBetween val="midCat"/>
      </c:valAx>
      <c:valAx>
        <c:axId val="506244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1705182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0f0119c6-02b4-4d53-a66f-513dc49df7b0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26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5815965395202"/>
                  <c:y val="-0.0329218106995885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276:$H$283</c:f>
              <c:numCache>
                <c:formatCode>0.00_ </c:formatCode>
                <c:ptCount val="8"/>
                <c:pt idx="0">
                  <c:v>1.82780378482784</c:v>
                </c:pt>
                <c:pt idx="2">
                  <c:v>1.79415090630653</c:v>
                </c:pt>
                <c:pt idx="4">
                  <c:v>1.73269337658677</c:v>
                </c:pt>
                <c:pt idx="6">
                  <c:v>1.69778502547834</c:v>
                </c:pt>
              </c:numCache>
            </c:numRef>
          </c:xVal>
          <c:yVal>
            <c:numRef>
              <c:f>Sheet1!$I$276:$I$283</c:f>
              <c:numCache>
                <c:formatCode>General</c:formatCode>
                <c:ptCount val="8"/>
                <c:pt idx="0">
                  <c:v>1.19589965240923</c:v>
                </c:pt>
                <c:pt idx="2">
                  <c:v>1.05307844348342</c:v>
                </c:pt>
                <c:pt idx="4">
                  <c:v>0.851258348719075</c:v>
                </c:pt>
                <c:pt idx="6">
                  <c:v>0.7708520116421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011153"/>
        <c:axId val="413672930"/>
      </c:scatterChart>
      <c:valAx>
        <c:axId val="36801115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13672930"/>
        <c:crosses val="autoZero"/>
        <c:crossBetween val="midCat"/>
      </c:valAx>
      <c:valAx>
        <c:axId val="41367293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68011153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33948fdd-c864-4e4a-8606-a4931a7010a9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27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6935105551212"/>
                  <c:y val="0.025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287:$H$294</c:f>
              <c:numCache>
                <c:formatCode>0.00_ </c:formatCode>
                <c:ptCount val="8"/>
                <c:pt idx="0">
                  <c:v>1.93026747611045</c:v>
                </c:pt>
                <c:pt idx="2">
                  <c:v>1.87141681278626</c:v>
                </c:pt>
                <c:pt idx="4">
                  <c:v>1.80986566356085</c:v>
                </c:pt>
                <c:pt idx="6">
                  <c:v>1.66554624884907</c:v>
                </c:pt>
              </c:numCache>
            </c:numRef>
          </c:xVal>
          <c:yVal>
            <c:numRef>
              <c:f>Sheet1!$I$287:$I$294</c:f>
              <c:numCache>
                <c:formatCode>General</c:formatCode>
                <c:ptCount val="8"/>
                <c:pt idx="0">
                  <c:v>1.20951501454263</c:v>
                </c:pt>
                <c:pt idx="2">
                  <c:v>1.11394335230684</c:v>
                </c:pt>
                <c:pt idx="4">
                  <c:v>0.944482672150169</c:v>
                </c:pt>
                <c:pt idx="6">
                  <c:v>0.5314789170422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6260259"/>
        <c:axId val="910402829"/>
      </c:scatterChart>
      <c:valAx>
        <c:axId val="5362602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10402829"/>
        <c:crosses val="autoZero"/>
        <c:crossBetween val="midCat"/>
      </c:valAx>
      <c:valAx>
        <c:axId val="91040282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3626025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ef04415d-5abb-44b5-bc94-03a5f6d59778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28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8851174934726"/>
                  <c:y val="0.0261397775503089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298:$H$305</c:f>
              <c:numCache>
                <c:formatCode>0.00_ </c:formatCode>
                <c:ptCount val="8"/>
                <c:pt idx="0">
                  <c:v>1.90104761750852</c:v>
                </c:pt>
                <c:pt idx="2">
                  <c:v>1.86235218179983</c:v>
                </c:pt>
                <c:pt idx="4">
                  <c:v>1.78534257110607</c:v>
                </c:pt>
                <c:pt idx="6">
                  <c:v>1.66347429235861</c:v>
                </c:pt>
              </c:numCache>
            </c:numRef>
          </c:xVal>
          <c:yVal>
            <c:numRef>
              <c:f>Sheet1!$I$298:$I$305</c:f>
              <c:numCache>
                <c:formatCode>General</c:formatCode>
                <c:ptCount val="8"/>
                <c:pt idx="0">
                  <c:v>1.19033169817029</c:v>
                </c:pt>
                <c:pt idx="2">
                  <c:v>1.0899051114394</c:v>
                </c:pt>
                <c:pt idx="4">
                  <c:v>0.913813852383717</c:v>
                </c:pt>
                <c:pt idx="6">
                  <c:v>0.5314789170422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82965"/>
        <c:axId val="709240695"/>
      </c:scatterChart>
      <c:valAx>
        <c:axId val="5838296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9240695"/>
        <c:crosses val="autoZero"/>
        <c:crossBetween val="midCat"/>
      </c:valAx>
      <c:valAx>
        <c:axId val="709240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838296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644c46e7-de60-49ca-8d82-6222365e97aa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29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436741088915"/>
                  <c:y val="-0.0083333333333333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309:$H$316</c:f>
              <c:numCache>
                <c:formatCode>0.00_ </c:formatCode>
                <c:ptCount val="8"/>
                <c:pt idx="0">
                  <c:v>1.92261920744802</c:v>
                </c:pt>
                <c:pt idx="2">
                  <c:v>1.88834347539991</c:v>
                </c:pt>
                <c:pt idx="4">
                  <c:v>1.79611923215701</c:v>
                </c:pt>
                <c:pt idx="6">
                  <c:v>1.67855553951604</c:v>
                </c:pt>
              </c:numCache>
            </c:numRef>
          </c:xVal>
          <c:yVal>
            <c:numRef>
              <c:f>Sheet1!$I$309:$I$316</c:f>
              <c:numCache>
                <c:formatCode>General</c:formatCode>
                <c:ptCount val="8"/>
                <c:pt idx="0">
                  <c:v>1.19312459835446</c:v>
                </c:pt>
                <c:pt idx="2">
                  <c:v>1.09342168516224</c:v>
                </c:pt>
                <c:pt idx="4">
                  <c:v>0.8750612633917</c:v>
                </c:pt>
                <c:pt idx="6">
                  <c:v>0.5910646070264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3643573"/>
        <c:axId val="821845082"/>
      </c:scatterChart>
      <c:valAx>
        <c:axId val="69364357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21845082"/>
        <c:crosses val="autoZero"/>
        <c:crossBetween val="midCat"/>
      </c:valAx>
      <c:valAx>
        <c:axId val="82184508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93643573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bf7ea6d2-d341-4292-8246-3fd9a7ae4448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03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5921052631579"/>
                  <c:y val="-0.0034722222222222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25:$H$32</c:f>
              <c:numCache>
                <c:formatCode>0.00_ </c:formatCode>
                <c:ptCount val="8"/>
                <c:pt idx="0">
                  <c:v>1.88081359228079</c:v>
                </c:pt>
                <c:pt idx="2">
                  <c:v>1.82044820883481</c:v>
                </c:pt>
                <c:pt idx="4">
                  <c:v>1.78781239559604</c:v>
                </c:pt>
                <c:pt idx="6">
                  <c:v>1.73142202811716</c:v>
                </c:pt>
              </c:numCache>
            </c:numRef>
          </c:xVal>
          <c:yVal>
            <c:numRef>
              <c:f>Sheet1!$I$25:$I$32</c:f>
              <c:numCache>
                <c:formatCode>General</c:formatCode>
                <c:ptCount val="8"/>
                <c:pt idx="0">
                  <c:v>1.19312459835446</c:v>
                </c:pt>
                <c:pt idx="2">
                  <c:v>1.05307844348342</c:v>
                </c:pt>
                <c:pt idx="4">
                  <c:v>0.949390006644913</c:v>
                </c:pt>
                <c:pt idx="6">
                  <c:v>0.7993405494535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8767456"/>
        <c:axId val="763610932"/>
      </c:scatterChart>
      <c:valAx>
        <c:axId val="908767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63610932"/>
        <c:crosses val="autoZero"/>
        <c:crossBetween val="midCat"/>
      </c:valAx>
      <c:valAx>
        <c:axId val="7636109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0876745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d9b62f17-1c3c-47f4-a668-bf9ccde4e53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30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6140691799456"/>
                  <c:y val="-0.0041666666666666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320:$H$327</c:f>
              <c:numCache>
                <c:formatCode>0.00_ </c:formatCode>
                <c:ptCount val="8"/>
                <c:pt idx="0">
                  <c:v>1.8886199446566</c:v>
                </c:pt>
                <c:pt idx="2">
                  <c:v>1.82215755114456</c:v>
                </c:pt>
                <c:pt idx="4">
                  <c:v>1.75723535043001</c:v>
                </c:pt>
                <c:pt idx="6">
                  <c:v>1.65917546074902</c:v>
                </c:pt>
              </c:numCache>
            </c:numRef>
          </c:xVal>
          <c:yVal>
            <c:numRef>
              <c:f>Sheet1!$I$320:$I$327</c:f>
              <c:numCache>
                <c:formatCode>General</c:formatCode>
                <c:ptCount val="8"/>
                <c:pt idx="0">
                  <c:v>1.18184358794477</c:v>
                </c:pt>
                <c:pt idx="2">
                  <c:v>1.04532297878666</c:v>
                </c:pt>
                <c:pt idx="4">
                  <c:v>0.857332496431269</c:v>
                </c:pt>
                <c:pt idx="6">
                  <c:v>0.579783596616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857766"/>
        <c:axId val="802969607"/>
      </c:scatterChart>
      <c:valAx>
        <c:axId val="11285776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02969607"/>
        <c:crosses val="autoZero"/>
        <c:crossBetween val="midCat"/>
      </c:valAx>
      <c:valAx>
        <c:axId val="802969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1285776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5bef4a25-4eaf-44be-b392-ca1fd0ed3d3f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31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0921052631579"/>
                  <c:y val="0.0138888888888889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331:$H$338</c:f>
              <c:numCache>
                <c:formatCode>0.00_ </c:formatCode>
                <c:ptCount val="8"/>
                <c:pt idx="0">
                  <c:v>1.95488543254994</c:v>
                </c:pt>
                <c:pt idx="2">
                  <c:v>1.92011200931813</c:v>
                </c:pt>
                <c:pt idx="4">
                  <c:v>1.82919628749898</c:v>
                </c:pt>
                <c:pt idx="6">
                  <c:v>1.70976048441953</c:v>
                </c:pt>
              </c:numCache>
            </c:numRef>
          </c:xVal>
          <c:yVal>
            <c:numRef>
              <c:f>Sheet1!$I$331:$I$338</c:f>
              <c:numCache>
                <c:formatCode>General</c:formatCode>
                <c:ptCount val="8"/>
                <c:pt idx="0">
                  <c:v>1.22530928172586</c:v>
                </c:pt>
                <c:pt idx="2">
                  <c:v>1.13987908640124</c:v>
                </c:pt>
                <c:pt idx="4">
                  <c:v>0.944482672150169</c:v>
                </c:pt>
                <c:pt idx="6">
                  <c:v>0.7075701760979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046250"/>
        <c:axId val="610518271"/>
      </c:scatterChart>
      <c:valAx>
        <c:axId val="18604625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10518271"/>
        <c:crosses val="autoZero"/>
        <c:crossBetween val="midCat"/>
      </c:valAx>
      <c:valAx>
        <c:axId val="610518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604625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ae50cd08-c981-43d1-beae-b34f8fde8f50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32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7407878017789"/>
                  <c:y val="-0.016666666666666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354:$H$361</c:f>
              <c:numCache>
                <c:formatCode>0.00_ </c:formatCode>
                <c:ptCount val="8"/>
                <c:pt idx="0">
                  <c:v>1.91343082033016</c:v>
                </c:pt>
                <c:pt idx="2">
                  <c:v>1.86830322662232</c:v>
                </c:pt>
                <c:pt idx="4">
                  <c:v>1.81608340343236</c:v>
                </c:pt>
                <c:pt idx="6">
                  <c:v>1.67837198443421</c:v>
                </c:pt>
              </c:numCache>
            </c:numRef>
          </c:xVal>
          <c:yVal>
            <c:numRef>
              <c:f>Sheet1!$I$354:$I$361</c:f>
              <c:numCache>
                <c:formatCode>General</c:formatCode>
                <c:ptCount val="8"/>
                <c:pt idx="0">
                  <c:v>1.1846914308176</c:v>
                </c:pt>
                <c:pt idx="2">
                  <c:v>1.11058971029925</c:v>
                </c:pt>
                <c:pt idx="4">
                  <c:v>0.90848501887865</c:v>
                </c:pt>
                <c:pt idx="6">
                  <c:v>0.5910646070264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091696"/>
        <c:axId val="886338602"/>
      </c:scatterChart>
      <c:valAx>
        <c:axId val="805091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86338602"/>
        <c:crosses val="autoZero"/>
        <c:crossBetween val="midCat"/>
      </c:valAx>
      <c:valAx>
        <c:axId val="88633860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0509169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f8b8f23b-29be-40e5-86a4-7050151ff071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33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8193647148871"/>
                  <c:y val="0.00565890692640506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365:$H$372</c:f>
              <c:numCache>
                <c:formatCode>0.00_ </c:formatCode>
                <c:ptCount val="8"/>
                <c:pt idx="0">
                  <c:v>1.94604013434539</c:v>
                </c:pt>
                <c:pt idx="2">
                  <c:v>1.88265212173919</c:v>
                </c:pt>
                <c:pt idx="4">
                  <c:v>1.78914663468511</c:v>
                </c:pt>
                <c:pt idx="6">
                  <c:v>1.64713836606315</c:v>
                </c:pt>
              </c:numCache>
            </c:numRef>
          </c:xVal>
          <c:yVal>
            <c:numRef>
              <c:f>Sheet1!$I$365:$I$372</c:f>
              <c:numCache>
                <c:formatCode>General</c:formatCode>
                <c:ptCount val="8"/>
                <c:pt idx="0">
                  <c:v>1.20411998265592</c:v>
                </c:pt>
                <c:pt idx="2">
                  <c:v>1.08635983067475</c:v>
                </c:pt>
                <c:pt idx="4">
                  <c:v>0.857332496431269</c:v>
                </c:pt>
                <c:pt idx="6">
                  <c:v>0.5910646070264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2173581"/>
        <c:axId val="717764950"/>
      </c:scatterChart>
      <c:valAx>
        <c:axId val="52217358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17764950"/>
        <c:crosses val="autoZero"/>
        <c:crossBetween val="midCat"/>
      </c:valAx>
      <c:valAx>
        <c:axId val="71776495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22173581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4bbe5f5d-7aab-4819-968d-5f974353547a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34</a:t>
            </a:r>
            <a:endParaRPr lang="en-US" altLang="zh-CN"/>
          </a:p>
        </c:rich>
      </c:tx>
      <c:layout>
        <c:manualLayout>
          <c:xMode val="edge"/>
          <c:yMode val="edge"/>
          <c:x val="0.416447368421053"/>
          <c:y val="0.0277777777777778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84117872177574"/>
                  <c:y val="-0.0088716036022900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376:$H$383</c:f>
              <c:numCache>
                <c:formatCode>0.00_ </c:formatCode>
                <c:ptCount val="8"/>
                <c:pt idx="0">
                  <c:v>1.8750612633917</c:v>
                </c:pt>
                <c:pt idx="2">
                  <c:v>1.85844955064745</c:v>
                </c:pt>
                <c:pt idx="4">
                  <c:v>1.75955476189198</c:v>
                </c:pt>
                <c:pt idx="6">
                  <c:v>1.70988641882512</c:v>
                </c:pt>
              </c:numCache>
            </c:numRef>
          </c:xVal>
          <c:yVal>
            <c:numRef>
              <c:f>Sheet1!$I$376:$I$383</c:f>
              <c:numCache>
                <c:formatCode>General</c:formatCode>
                <c:ptCount val="8"/>
                <c:pt idx="0">
                  <c:v>1.18752072083646</c:v>
                </c:pt>
                <c:pt idx="2">
                  <c:v>1.13353890837022</c:v>
                </c:pt>
                <c:pt idx="4">
                  <c:v>0.903089986991944</c:v>
                </c:pt>
                <c:pt idx="6">
                  <c:v>0.7781512503836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6973170"/>
        <c:axId val="232079555"/>
      </c:scatterChart>
      <c:valAx>
        <c:axId val="34697317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32079555"/>
        <c:crosses val="autoZero"/>
        <c:crossBetween val="midCat"/>
      </c:valAx>
      <c:valAx>
        <c:axId val="2320795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4697317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2126fd16-6bd4-4b85-a336-fe595269f30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35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8815789473684"/>
                  <c:y val="0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387:$H$394</c:f>
              <c:numCache>
                <c:formatCode>0.00_ </c:formatCode>
                <c:ptCount val="8"/>
                <c:pt idx="0">
                  <c:v>1.93951925261862</c:v>
                </c:pt>
                <c:pt idx="2">
                  <c:v>1.89349781709992</c:v>
                </c:pt>
                <c:pt idx="4">
                  <c:v>1.80789607069795</c:v>
                </c:pt>
                <c:pt idx="6">
                  <c:v>1.69001516168309</c:v>
                </c:pt>
              </c:numCache>
            </c:numRef>
          </c:xVal>
          <c:yVal>
            <c:numRef>
              <c:f>Sheet1!$I$387:$I$394</c:f>
              <c:numCache>
                <c:formatCode>General</c:formatCode>
                <c:ptCount val="8"/>
                <c:pt idx="0">
                  <c:v>1.1846914308176</c:v>
                </c:pt>
                <c:pt idx="2">
                  <c:v>1.12057393120585</c:v>
                </c:pt>
                <c:pt idx="4">
                  <c:v>0.90848501887865</c:v>
                </c:pt>
                <c:pt idx="6">
                  <c:v>0.6127838567197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7736696"/>
        <c:axId val="544987830"/>
      </c:scatterChart>
      <c:valAx>
        <c:axId val="507736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44987830"/>
        <c:crosses val="autoZero"/>
        <c:crossBetween val="midCat"/>
      </c:valAx>
      <c:valAx>
        <c:axId val="54498783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0773669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77cf0f33-1db5-4a0d-a300-12a8c4d7ce38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36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1315789473684"/>
                  <c:y val="-0.00694444444444444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398:$H$405</c:f>
              <c:numCache>
                <c:formatCode>0.00_ </c:formatCode>
                <c:ptCount val="8"/>
                <c:pt idx="0">
                  <c:v>1.89046017826551</c:v>
                </c:pt>
                <c:pt idx="2">
                  <c:v>1.83778514442831</c:v>
                </c:pt>
                <c:pt idx="4">
                  <c:v>1.76111791108486</c:v>
                </c:pt>
                <c:pt idx="6">
                  <c:v>1.71219827006977</c:v>
                </c:pt>
              </c:numCache>
            </c:numRef>
          </c:xVal>
          <c:yVal>
            <c:numRef>
              <c:f>Sheet1!$I$398:$I$405</c:f>
              <c:numCache>
                <c:formatCode>General</c:formatCode>
                <c:ptCount val="8"/>
                <c:pt idx="0">
                  <c:v>1.21218760440396</c:v>
                </c:pt>
                <c:pt idx="2">
                  <c:v>1.07918124604762</c:v>
                </c:pt>
                <c:pt idx="4">
                  <c:v>0.8750612633917</c:v>
                </c:pt>
                <c:pt idx="6">
                  <c:v>0.74818802700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743979"/>
        <c:axId val="610973574"/>
      </c:scatterChart>
      <c:valAx>
        <c:axId val="4297439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10973574"/>
        <c:crosses val="autoZero"/>
        <c:crossBetween val="midCat"/>
      </c:valAx>
      <c:valAx>
        <c:axId val="61097357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2974397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b3228db8-e753-4520-89db-3c49b45b456e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37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4868421052632"/>
                  <c:y val="-0.020833333333333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409:$H$416</c:f>
              <c:numCache>
                <c:formatCode>0.00_ </c:formatCode>
                <c:ptCount val="8"/>
                <c:pt idx="0">
                  <c:v>1.92227205530377</c:v>
                </c:pt>
                <c:pt idx="2">
                  <c:v>1.88466690416516</c:v>
                </c:pt>
                <c:pt idx="4">
                  <c:v>1.80632356614321</c:v>
                </c:pt>
                <c:pt idx="6">
                  <c:v>1.68875083915433</c:v>
                </c:pt>
              </c:numCache>
            </c:numRef>
          </c:xVal>
          <c:yVal>
            <c:numRef>
              <c:f>Sheet1!$I$409:$I$416</c:f>
              <c:numCache>
                <c:formatCode>General</c:formatCode>
                <c:ptCount val="8"/>
                <c:pt idx="0">
                  <c:v>1.1846914308176</c:v>
                </c:pt>
                <c:pt idx="2">
                  <c:v>1.07188200730613</c:v>
                </c:pt>
                <c:pt idx="4">
                  <c:v>0.903089986991944</c:v>
                </c:pt>
                <c:pt idx="6">
                  <c:v>0.6434526764861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14752"/>
        <c:axId val="620660348"/>
      </c:scatterChart>
      <c:valAx>
        <c:axId val="476514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46971052631579"/>
              <c:y val="0.88402777777777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20660348"/>
        <c:crosses val="autoZero"/>
        <c:crossBetween val="midCat"/>
      </c:valAx>
      <c:valAx>
        <c:axId val="6206603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76514752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28f63d02-4974-405a-ae8e-f4336095f15d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38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0921052631579"/>
                  <c:y val="0.017361111111111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420:$H$427</c:f>
              <c:numCache>
                <c:formatCode>0.00_ </c:formatCode>
                <c:ptCount val="8"/>
                <c:pt idx="0">
                  <c:v>1.95439764231538</c:v>
                </c:pt>
                <c:pt idx="2">
                  <c:v>1.93633092013062</c:v>
                </c:pt>
                <c:pt idx="4">
                  <c:v>1.82142846874379</c:v>
                </c:pt>
                <c:pt idx="6">
                  <c:v>1.70002539849308</c:v>
                </c:pt>
              </c:numCache>
            </c:numRef>
          </c:xVal>
          <c:yVal>
            <c:numRef>
              <c:f>Sheet1!$I$420:$I$427</c:f>
              <c:numCache>
                <c:formatCode>General</c:formatCode>
                <c:ptCount val="8"/>
                <c:pt idx="0">
                  <c:v>1.21218760440396</c:v>
                </c:pt>
                <c:pt idx="2">
                  <c:v>1.12385164096709</c:v>
                </c:pt>
                <c:pt idx="4">
                  <c:v>0.919078092376074</c:v>
                </c:pt>
                <c:pt idx="6">
                  <c:v>0.6901960800285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119199"/>
        <c:axId val="466277637"/>
      </c:scatterChart>
      <c:valAx>
        <c:axId val="3741191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66277637"/>
        <c:crosses val="autoZero"/>
        <c:crossBetween val="midCat"/>
      </c:valAx>
      <c:valAx>
        <c:axId val="46627763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7411919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2862f3b8-70f0-443c-8774-d250d208a1f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39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44078947368421"/>
                  <c:y val="0.017361111111111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431:$H$436</c:f>
              <c:numCache>
                <c:formatCode>0.00_ </c:formatCode>
                <c:ptCount val="6"/>
                <c:pt idx="0">
                  <c:v>1.73063301259136</c:v>
                </c:pt>
                <c:pt idx="2">
                  <c:v>1.86133523888494</c:v>
                </c:pt>
                <c:pt idx="4">
                  <c:v>1.77815125038364</c:v>
                </c:pt>
              </c:numCache>
            </c:numRef>
          </c:xVal>
          <c:yVal>
            <c:numRef>
              <c:f>Sheet1!$I$431:$I$436</c:f>
              <c:numCache>
                <c:formatCode>General</c:formatCode>
                <c:ptCount val="6"/>
                <c:pt idx="0">
                  <c:v>0.698970004336019</c:v>
                </c:pt>
                <c:pt idx="2">
                  <c:v>1.21748394421391</c:v>
                </c:pt>
                <c:pt idx="4">
                  <c:v>0.9294189257142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465636"/>
        <c:axId val="591176533"/>
      </c:scatterChart>
      <c:valAx>
        <c:axId val="4204656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91176533"/>
        <c:crosses val="autoZero"/>
        <c:crossBetween val="midCat"/>
      </c:valAx>
      <c:valAx>
        <c:axId val="59117653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2046563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db36b5cf-e923-4c38-a2ee-c73fb964458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04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6521392505979"/>
                  <c:y val="0.0219234142063724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36:$H$43</c:f>
              <c:numCache>
                <c:formatCode>0.00_ </c:formatCode>
                <c:ptCount val="8"/>
                <c:pt idx="0">
                  <c:v>1.93590545403546</c:v>
                </c:pt>
                <c:pt idx="2">
                  <c:v>1.89279003035213</c:v>
                </c:pt>
                <c:pt idx="4">
                  <c:v>1.66098691064072</c:v>
                </c:pt>
                <c:pt idx="6">
                  <c:v>1.79697810764313</c:v>
                </c:pt>
              </c:numCache>
            </c:numRef>
          </c:xVal>
          <c:yVal>
            <c:numRef>
              <c:f>Sheet1!$I$36:$I$43</c:f>
              <c:numCache>
                <c:formatCode>General</c:formatCode>
                <c:ptCount val="8"/>
                <c:pt idx="0">
                  <c:v>1.20951501454263</c:v>
                </c:pt>
                <c:pt idx="2">
                  <c:v>1.08635983067475</c:v>
                </c:pt>
                <c:pt idx="4">
                  <c:v>0.544068044350276</c:v>
                </c:pt>
                <c:pt idx="6">
                  <c:v>0.9030899869919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976696"/>
        <c:axId val="174503870"/>
      </c:scatterChart>
      <c:valAx>
        <c:axId val="114976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74503870"/>
        <c:crosses val="autoZero"/>
        <c:crossBetween val="midCat"/>
      </c:valAx>
      <c:valAx>
        <c:axId val="17450387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1497669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b7033c28-5ed9-469f-997a-48bca936f87c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40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83552631578947"/>
                  <c:y val="0.020833333333333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440:$H$447</c:f>
              <c:numCache>
                <c:formatCode>0.00_ </c:formatCode>
                <c:ptCount val="8"/>
                <c:pt idx="0">
                  <c:v>1.83159556961061</c:v>
                </c:pt>
                <c:pt idx="2">
                  <c:v>1.79681298114412</c:v>
                </c:pt>
                <c:pt idx="4">
                  <c:v>1.7520575335731</c:v>
                </c:pt>
                <c:pt idx="6">
                  <c:v>1.66400044907267</c:v>
                </c:pt>
              </c:numCache>
            </c:numRef>
          </c:xVal>
          <c:yVal>
            <c:numRef>
              <c:f>Sheet1!$I$440:$I$447</c:f>
              <c:numCache>
                <c:formatCode>General</c:formatCode>
                <c:ptCount val="8"/>
                <c:pt idx="0">
                  <c:v>1.20951501454263</c:v>
                </c:pt>
                <c:pt idx="2">
                  <c:v>1.05690485133647</c:v>
                </c:pt>
                <c:pt idx="4">
                  <c:v>0.913813852383717</c:v>
                </c:pt>
                <c:pt idx="6">
                  <c:v>0.6020599913279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7711901"/>
        <c:axId val="495813857"/>
      </c:scatterChart>
      <c:valAx>
        <c:axId val="73771190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95813857"/>
        <c:crosses val="autoZero"/>
        <c:crossBetween val="midCat"/>
      </c:valAx>
      <c:valAx>
        <c:axId val="49581385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37711901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48e385ec-f3a0-4385-8adb-7b9e0edc71c6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41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4736842105263"/>
                  <c:y val="-0.0138888888888889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451:$H$458</c:f>
              <c:numCache>
                <c:formatCode>0.00_ </c:formatCode>
                <c:ptCount val="8"/>
                <c:pt idx="0">
                  <c:v>1.83046425381914</c:v>
                </c:pt>
                <c:pt idx="2">
                  <c:v>1.80295871659436</c:v>
                </c:pt>
                <c:pt idx="4">
                  <c:v>1.77588338892782</c:v>
                </c:pt>
                <c:pt idx="6">
                  <c:v>1.64180695175419</c:v>
                </c:pt>
              </c:numCache>
            </c:numRef>
          </c:xVal>
          <c:yVal>
            <c:numRef>
              <c:f>Sheet1!$I$451:$I$458</c:f>
              <c:numCache>
                <c:formatCode>General</c:formatCode>
                <c:ptCount val="8"/>
                <c:pt idx="0">
                  <c:v>1.18752072083646</c:v>
                </c:pt>
                <c:pt idx="2">
                  <c:v>1.05690485133647</c:v>
                </c:pt>
                <c:pt idx="4">
                  <c:v>0.934498451243568</c:v>
                </c:pt>
                <c:pt idx="6">
                  <c:v>0.5185139398778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232246"/>
        <c:axId val="511389977"/>
      </c:scatterChart>
      <c:valAx>
        <c:axId val="59723224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11389977"/>
        <c:crosses val="autoZero"/>
        <c:crossBetween val="midCat"/>
      </c:valAx>
      <c:valAx>
        <c:axId val="51138997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9723224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96bf0dec-3543-4126-94ca-fae807b8adaa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42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6184210526316"/>
                  <c:y val="-0.0069444444444444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462:$H$469</c:f>
              <c:numCache>
                <c:formatCode>0.00_ </c:formatCode>
                <c:ptCount val="8"/>
                <c:pt idx="0">
                  <c:v>1.96504483106506</c:v>
                </c:pt>
                <c:pt idx="2">
                  <c:v>1.90494199185354</c:v>
                </c:pt>
                <c:pt idx="4">
                  <c:v>1.82176255840982</c:v>
                </c:pt>
                <c:pt idx="6">
                  <c:v>1.70571035404397</c:v>
                </c:pt>
              </c:numCache>
            </c:numRef>
          </c:xVal>
          <c:yVal>
            <c:numRef>
              <c:f>Sheet1!$I$462:$I$469</c:f>
              <c:numCache>
                <c:formatCode>General</c:formatCode>
                <c:ptCount val="8"/>
                <c:pt idx="0">
                  <c:v>1.19312459835446</c:v>
                </c:pt>
                <c:pt idx="2">
                  <c:v>1.06445798922692</c:v>
                </c:pt>
                <c:pt idx="4">
                  <c:v>0.944482672150169</c:v>
                </c:pt>
                <c:pt idx="6">
                  <c:v>0.6901960800285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4173130"/>
        <c:axId val="576603432"/>
      </c:scatterChart>
      <c:valAx>
        <c:axId val="78417313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6603432"/>
        <c:crosses val="autoZero"/>
        <c:crossBetween val="midCat"/>
      </c:valAx>
      <c:valAx>
        <c:axId val="576603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8417313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61a0e6b1-8d53-410f-9ea9-8ddf9d8bef9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43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9210526315789"/>
                  <c:y val="0.0034722222222222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473:$H$480</c:f>
              <c:numCache>
                <c:formatCode>0.00_ </c:formatCode>
                <c:ptCount val="8"/>
                <c:pt idx="0">
                  <c:v>1.98871898959031</c:v>
                </c:pt>
                <c:pt idx="2">
                  <c:v>1.92014490667692</c:v>
                </c:pt>
                <c:pt idx="4">
                  <c:v>1.81790180587358</c:v>
                </c:pt>
                <c:pt idx="6">
                  <c:v>1.65711669214302</c:v>
                </c:pt>
              </c:numCache>
            </c:numRef>
          </c:xVal>
          <c:yVal>
            <c:numRef>
              <c:f>Sheet1!$I$473:$I$480</c:f>
              <c:numCache>
                <c:formatCode>General</c:formatCode>
                <c:ptCount val="8"/>
                <c:pt idx="0">
                  <c:v>1.20682587603185</c:v>
                </c:pt>
                <c:pt idx="2">
                  <c:v>1.11727129565576</c:v>
                </c:pt>
                <c:pt idx="4">
                  <c:v>0.949390006644913</c:v>
                </c:pt>
                <c:pt idx="6">
                  <c:v>0.62324929039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67767"/>
        <c:axId val="755139937"/>
      </c:scatterChart>
      <c:valAx>
        <c:axId val="86567767"/>
        <c:scaling>
          <c:orientation val="minMax"/>
          <c:min val="1.5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55139937"/>
        <c:crosses val="autoZero"/>
        <c:crossBetween val="midCat"/>
      </c:valAx>
      <c:valAx>
        <c:axId val="75513993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656776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01f71dfd-5139-4fae-8514-5c7ff667f7ed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44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2631578947368"/>
                  <c:y val="-0.017361111111111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484:$H$491</c:f>
              <c:numCache>
                <c:formatCode>0.00_ </c:formatCode>
                <c:ptCount val="8"/>
                <c:pt idx="0">
                  <c:v>1.92289176257524</c:v>
                </c:pt>
                <c:pt idx="2">
                  <c:v>1.86515297473145</c:v>
                </c:pt>
                <c:pt idx="4">
                  <c:v>1.80780895529481</c:v>
                </c:pt>
                <c:pt idx="6">
                  <c:v>1.73873713120751</c:v>
                </c:pt>
              </c:numCache>
            </c:numRef>
          </c:xVal>
          <c:yVal>
            <c:numRef>
              <c:f>Sheet1!$I$484:$I$491</c:f>
              <c:numCache>
                <c:formatCode>General</c:formatCode>
                <c:ptCount val="8"/>
                <c:pt idx="0">
                  <c:v>1.20682587603185</c:v>
                </c:pt>
                <c:pt idx="2">
                  <c:v>1.06069784035361</c:v>
                </c:pt>
                <c:pt idx="4">
                  <c:v>0.903089986991944</c:v>
                </c:pt>
                <c:pt idx="6">
                  <c:v>0.7403626894942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911357"/>
        <c:axId val="747772942"/>
      </c:scatterChart>
      <c:valAx>
        <c:axId val="63491135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7772942"/>
        <c:crosses val="autoZero"/>
        <c:crossBetween val="midCat"/>
      </c:valAx>
      <c:valAx>
        <c:axId val="74777294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3491135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eac2d36a-4204-45c3-b65b-9a7f98d1e586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45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8289473684211"/>
                  <c:y val="0.027777777777777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495:$H$502</c:f>
              <c:numCache>
                <c:formatCode>0.00_ </c:formatCode>
                <c:ptCount val="8"/>
                <c:pt idx="0">
                  <c:v>2.00135929526272</c:v>
                </c:pt>
                <c:pt idx="2">
                  <c:v>1.91597800934404</c:v>
                </c:pt>
                <c:pt idx="4">
                  <c:v>1.83042453340632</c:v>
                </c:pt>
                <c:pt idx="6">
                  <c:v>1.70964991502082</c:v>
                </c:pt>
              </c:numCache>
            </c:numRef>
          </c:xVal>
          <c:yVal>
            <c:numRef>
              <c:f>Sheet1!$I$495:$I$502</c:f>
              <c:numCache>
                <c:formatCode>General</c:formatCode>
                <c:ptCount val="8"/>
                <c:pt idx="0">
                  <c:v>1.20951501454263</c:v>
                </c:pt>
                <c:pt idx="2">
                  <c:v>1.12057393120585</c:v>
                </c:pt>
                <c:pt idx="4">
                  <c:v>0.929418925714293</c:v>
                </c:pt>
                <c:pt idx="6">
                  <c:v>0.6720978579357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196648"/>
        <c:axId val="488987383"/>
      </c:scatterChart>
      <c:valAx>
        <c:axId val="695196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88987383"/>
        <c:crosses val="autoZero"/>
        <c:crossBetween val="midCat"/>
      </c:valAx>
      <c:valAx>
        <c:axId val="488987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95196648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8bed9d23-b95a-41eb-bc9c-149c9b17f235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46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4473684210526"/>
                  <c:y val="-0.017361111111111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506:$H$513</c:f>
              <c:numCache>
                <c:formatCode>0.00_ </c:formatCode>
                <c:ptCount val="8"/>
                <c:pt idx="0">
                  <c:v>1.9180671429616</c:v>
                </c:pt>
                <c:pt idx="2">
                  <c:v>1.86089230719749</c:v>
                </c:pt>
                <c:pt idx="4">
                  <c:v>1.799207960693</c:v>
                </c:pt>
                <c:pt idx="6">
                  <c:v>1.74894397929786</c:v>
                </c:pt>
              </c:numCache>
            </c:numRef>
          </c:xVal>
          <c:yVal>
            <c:numRef>
              <c:f>Sheet1!$I$506:$I$513</c:f>
              <c:numCache>
                <c:formatCode>General</c:formatCode>
                <c:ptCount val="8"/>
                <c:pt idx="0">
                  <c:v>1.22010808804006</c:v>
                </c:pt>
                <c:pt idx="2">
                  <c:v>1.11058971029925</c:v>
                </c:pt>
                <c:pt idx="4">
                  <c:v>0.944482672150169</c:v>
                </c:pt>
                <c:pt idx="6">
                  <c:v>0.8325089127062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888033"/>
        <c:axId val="409165673"/>
      </c:scatterChart>
      <c:valAx>
        <c:axId val="47888803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09165673"/>
        <c:crosses val="autoZero"/>
        <c:crossBetween val="midCat"/>
      </c:valAx>
      <c:valAx>
        <c:axId val="40916567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78888033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7d3fcdb9-d655-427f-ac2e-b9f4fdbc9ccd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47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7894736842105"/>
                  <c:y val="0.034722222222222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517:$H$524</c:f>
              <c:numCache>
                <c:formatCode>0.00_ </c:formatCode>
                <c:ptCount val="8"/>
                <c:pt idx="0">
                  <c:v>1.93725244595961</c:v>
                </c:pt>
                <c:pt idx="2">
                  <c:v>1.88877382745488</c:v>
                </c:pt>
                <c:pt idx="4">
                  <c:v>1.79702139640288</c:v>
                </c:pt>
                <c:pt idx="6">
                  <c:v>1.68273280546533</c:v>
                </c:pt>
              </c:numCache>
            </c:numRef>
          </c:xVal>
          <c:yVal>
            <c:numRef>
              <c:f>Sheet1!$I$517:$I$524</c:f>
              <c:numCache>
                <c:formatCode>General</c:formatCode>
                <c:ptCount val="8"/>
                <c:pt idx="0">
                  <c:v>1.22271647114758</c:v>
                </c:pt>
                <c:pt idx="2">
                  <c:v>1.0899051114394</c:v>
                </c:pt>
                <c:pt idx="4">
                  <c:v>0.880813592280791</c:v>
                </c:pt>
                <c:pt idx="6">
                  <c:v>0.6127838567197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936281"/>
        <c:axId val="295424499"/>
      </c:scatterChart>
      <c:valAx>
        <c:axId val="51193628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95424499"/>
        <c:crosses val="autoZero"/>
        <c:crossBetween val="midCat"/>
      </c:valAx>
      <c:valAx>
        <c:axId val="2954244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11936281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6cc3489a-7fb7-4c15-aa76-cae1fe79ff77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48</a:t>
            </a:r>
            <a:endParaRPr lang="en-US" altLang="zh-CN"/>
          </a:p>
        </c:rich>
      </c:tx>
      <c:layout>
        <c:manualLayout>
          <c:xMode val="edge"/>
          <c:yMode val="edge"/>
          <c:x val="0.418421052631579"/>
          <c:y val="0.038194444444444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9078947368421"/>
                  <c:y val="0.010416666666666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528:$H$535</c:f>
              <c:numCache>
                <c:formatCode>0.00_ </c:formatCode>
                <c:ptCount val="8"/>
                <c:pt idx="0">
                  <c:v>1.93334734819431</c:v>
                </c:pt>
                <c:pt idx="2">
                  <c:v>1.88987584488563</c:v>
                </c:pt>
                <c:pt idx="4">
                  <c:v>1.77360362263292</c:v>
                </c:pt>
                <c:pt idx="6">
                  <c:v>1.59765431307414</c:v>
                </c:pt>
              </c:numCache>
            </c:numRef>
          </c:xVal>
          <c:yVal>
            <c:numRef>
              <c:f>Sheet1!$I$528:$I$535</c:f>
              <c:numCache>
                <c:formatCode>General</c:formatCode>
                <c:ptCount val="8"/>
                <c:pt idx="0">
                  <c:v>1.19312459835446</c:v>
                </c:pt>
                <c:pt idx="2">
                  <c:v>1.10720996964787</c:v>
                </c:pt>
                <c:pt idx="4">
                  <c:v>0.897627091290441</c:v>
                </c:pt>
                <c:pt idx="6">
                  <c:v>0.5682017240669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7090816"/>
        <c:axId val="920581816"/>
      </c:scatterChart>
      <c:valAx>
        <c:axId val="407090816"/>
        <c:scaling>
          <c:orientation val="minMax"/>
          <c:min val="1.5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20581816"/>
        <c:crosses val="autoZero"/>
        <c:crossBetween val="midCat"/>
      </c:valAx>
      <c:valAx>
        <c:axId val="920581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0709081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b275f9d7-9062-461f-bc13-60ff8dc4d825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49</a:t>
            </a:r>
            <a:endParaRPr lang="en-US" altLang="zh-CN"/>
          </a:p>
        </c:rich>
      </c:tx>
      <c:layout>
        <c:manualLayout>
          <c:xMode val="edge"/>
          <c:yMode val="edge"/>
          <c:x val="0.418421052631579"/>
          <c:y val="0.0243055555555556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1184210526316"/>
                  <c:y val="0.0034722222222222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539:$H$546</c:f>
              <c:numCache>
                <c:formatCode>0.00_ </c:formatCode>
                <c:ptCount val="8"/>
                <c:pt idx="0">
                  <c:v>1.8409205544082</c:v>
                </c:pt>
                <c:pt idx="2">
                  <c:v>1.79330259445627</c:v>
                </c:pt>
                <c:pt idx="4">
                  <c:v>1.74503109119141</c:v>
                </c:pt>
                <c:pt idx="6">
                  <c:v>1.62145591765586</c:v>
                </c:pt>
              </c:numCache>
            </c:numRef>
          </c:xVal>
          <c:yVal>
            <c:numRef>
              <c:f>Sheet1!$I$539:$I$546</c:f>
              <c:numCache>
                <c:formatCode>General</c:formatCode>
                <c:ptCount val="8"/>
                <c:pt idx="0">
                  <c:v>1.19312459835446</c:v>
                </c:pt>
                <c:pt idx="2">
                  <c:v>1.05690485133647</c:v>
                </c:pt>
                <c:pt idx="4">
                  <c:v>0.929418925714293</c:v>
                </c:pt>
                <c:pt idx="6">
                  <c:v>0.5440680443502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2180047"/>
        <c:axId val="816456338"/>
      </c:scatterChart>
      <c:valAx>
        <c:axId val="932180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16456338"/>
        <c:crosses val="autoZero"/>
        <c:crossBetween val="midCat"/>
      </c:valAx>
      <c:valAx>
        <c:axId val="81645633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3218004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7ed8d14a-8099-4dee-b812-01d326d883da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05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3198770217885"/>
                  <c:y val="0.0213675213675214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47:$H$54</c:f>
              <c:numCache>
                <c:formatCode>0.00_ </c:formatCode>
                <c:ptCount val="8"/>
                <c:pt idx="0">
                  <c:v>1.97867192652981</c:v>
                </c:pt>
                <c:pt idx="2">
                  <c:v>1.89298966008762</c:v>
                </c:pt>
                <c:pt idx="4">
                  <c:v>1.77007275373779</c:v>
                </c:pt>
                <c:pt idx="6">
                  <c:v>1.65154535440788</c:v>
                </c:pt>
              </c:numCache>
            </c:numRef>
          </c:xVal>
          <c:yVal>
            <c:numRef>
              <c:f>Sheet1!$I$47:$I$54</c:f>
              <c:numCache>
                <c:formatCode>General</c:formatCode>
                <c:ptCount val="8"/>
                <c:pt idx="0">
                  <c:v>1.22271647114758</c:v>
                </c:pt>
                <c:pt idx="2">
                  <c:v>1.0899051114394</c:v>
                </c:pt>
                <c:pt idx="4">
                  <c:v>0.845098040014257</c:v>
                </c:pt>
                <c:pt idx="6">
                  <c:v>0.6020599913279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6964014"/>
        <c:axId val="92133950"/>
      </c:scatterChart>
      <c:valAx>
        <c:axId val="75696401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2133950"/>
        <c:crosses val="autoZero"/>
        <c:crossBetween val="midCat"/>
      </c:valAx>
      <c:valAx>
        <c:axId val="9213395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56964014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2828abcc-a93c-4807-9d72-1b3bcea5e74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50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9418132611637"/>
                  <c:y val="-0.004649721016739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550:$H$557</c:f>
              <c:numCache>
                <c:formatCode>0.00_ </c:formatCode>
                <c:ptCount val="8"/>
                <c:pt idx="0">
                  <c:v>1.89116104904121</c:v>
                </c:pt>
                <c:pt idx="2">
                  <c:v>1.85671566334121</c:v>
                </c:pt>
                <c:pt idx="4">
                  <c:v>1.7945135941448</c:v>
                </c:pt>
                <c:pt idx="6">
                  <c:v>1.68074518422982</c:v>
                </c:pt>
              </c:numCache>
            </c:numRef>
          </c:xVal>
          <c:yVal>
            <c:numRef>
              <c:f>Sheet1!$I$550:$I$557</c:f>
              <c:numCache>
                <c:formatCode>General</c:formatCode>
                <c:ptCount val="8"/>
                <c:pt idx="0">
                  <c:v>1.20951501454263</c:v>
                </c:pt>
                <c:pt idx="2">
                  <c:v>1.07188200730613</c:v>
                </c:pt>
                <c:pt idx="4">
                  <c:v>0.851258348719075</c:v>
                </c:pt>
                <c:pt idx="6">
                  <c:v>0.5185139398778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45053"/>
        <c:axId val="189808532"/>
      </c:scatterChart>
      <c:valAx>
        <c:axId val="4494505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9808532"/>
        <c:crosses val="autoZero"/>
        <c:crossBetween val="midCat"/>
      </c:valAx>
      <c:valAx>
        <c:axId val="1898085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4945053"/>
        <c:crosses val="autoZero"/>
        <c:crossBetween val="midCat"/>
        <c:majorUnit val="0.4"/>
        <c:minorUnit val="0.2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e7727482-3897-455c-8044-eab93a4c0d39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51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4342105263158"/>
                  <c:y val="-0.017361111111111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561:$H$568</c:f>
              <c:numCache>
                <c:formatCode>0.00_ </c:formatCode>
                <c:ptCount val="8"/>
                <c:pt idx="0">
                  <c:v>1.88364255319531</c:v>
                </c:pt>
                <c:pt idx="2">
                  <c:v>1.84961414117922</c:v>
                </c:pt>
                <c:pt idx="4">
                  <c:v>1.80158360660213</c:v>
                </c:pt>
                <c:pt idx="6">
                  <c:v>1.68658602322071</c:v>
                </c:pt>
              </c:numCache>
            </c:numRef>
          </c:xVal>
          <c:yVal>
            <c:numRef>
              <c:f>Sheet1!$I$561:$I$568</c:f>
              <c:numCache>
                <c:formatCode>General</c:formatCode>
                <c:ptCount val="8"/>
                <c:pt idx="0">
                  <c:v>1.1846914308176</c:v>
                </c:pt>
                <c:pt idx="2">
                  <c:v>1.05307844348342</c:v>
                </c:pt>
                <c:pt idx="4">
                  <c:v>0.924279286061882</c:v>
                </c:pt>
                <c:pt idx="6">
                  <c:v>0.5682017240669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616325"/>
        <c:axId val="766533640"/>
      </c:scatterChart>
      <c:valAx>
        <c:axId val="12261632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438131578947368"/>
              <c:y val="0.87361111111111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66533640"/>
        <c:crosses val="autoZero"/>
        <c:crossBetween val="midCat"/>
      </c:valAx>
      <c:valAx>
        <c:axId val="766533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2261632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46b72ceb-9a7a-4525-9be9-0e5f86f7dfa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52</a:t>
            </a:r>
            <a:endParaRPr lang="en-US" altLang="zh-CN"/>
          </a:p>
        </c:rich>
      </c:tx>
      <c:layout>
        <c:manualLayout>
          <c:xMode val="edge"/>
          <c:yMode val="edge"/>
          <c:x val="0.418421052631579"/>
          <c:y val="0.03125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0657894736842"/>
                  <c:y val="0.0138888888888889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572:$H$579</c:f>
              <c:numCache>
                <c:formatCode>0.00_ </c:formatCode>
                <c:ptCount val="8"/>
                <c:pt idx="0">
                  <c:v>1.83366857823348</c:v>
                </c:pt>
                <c:pt idx="2">
                  <c:v>1.81174642047663</c:v>
                </c:pt>
                <c:pt idx="4">
                  <c:v>1.66662544815519</c:v>
                </c:pt>
                <c:pt idx="6">
                  <c:v>1.75027765965946</c:v>
                </c:pt>
              </c:numCache>
            </c:numRef>
          </c:xVal>
          <c:yVal>
            <c:numRef>
              <c:f>Sheet1!$I$572:$I$579</c:f>
              <c:numCache>
                <c:formatCode>General</c:formatCode>
                <c:ptCount val="8"/>
                <c:pt idx="0">
                  <c:v>1.18184358794477</c:v>
                </c:pt>
                <c:pt idx="2">
                  <c:v>1.10037054511756</c:v>
                </c:pt>
                <c:pt idx="4">
                  <c:v>0.57978359661681</c:v>
                </c:pt>
                <c:pt idx="6">
                  <c:v>0.892094602690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7497772"/>
        <c:axId val="131306586"/>
      </c:scatterChart>
      <c:valAx>
        <c:axId val="2774977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31306586"/>
        <c:crosses val="autoZero"/>
        <c:crossBetween val="midCat"/>
      </c:valAx>
      <c:valAx>
        <c:axId val="13130658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77497772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9d623828-9b7f-45e2-aab9-a91a207f27ec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53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394736842105"/>
                  <c:y val="0.017361111111111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583:$H$590</c:f>
              <c:numCache>
                <c:formatCode>0.00_ </c:formatCode>
                <c:ptCount val="8"/>
                <c:pt idx="0">
                  <c:v>1.87122035222478</c:v>
                </c:pt>
                <c:pt idx="2">
                  <c:v>1.83942090712257</c:v>
                </c:pt>
                <c:pt idx="4">
                  <c:v>1.7942380702771</c:v>
                </c:pt>
                <c:pt idx="6">
                  <c:v>1.67385928375299</c:v>
                </c:pt>
              </c:numCache>
            </c:numRef>
          </c:xVal>
          <c:yVal>
            <c:numRef>
              <c:f>Sheet1!$I$583:$I$590</c:f>
              <c:numCache>
                <c:formatCode>General</c:formatCode>
                <c:ptCount val="8"/>
                <c:pt idx="0">
                  <c:v>1.18184358794477</c:v>
                </c:pt>
                <c:pt idx="2">
                  <c:v>1.05690485133647</c:v>
                </c:pt>
                <c:pt idx="4">
                  <c:v>0.8750612633917</c:v>
                </c:pt>
                <c:pt idx="6">
                  <c:v>0.5314789170422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6875074"/>
        <c:axId val="478059815"/>
      </c:scatterChart>
      <c:valAx>
        <c:axId val="59687507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78059815"/>
        <c:crosses val="autoZero"/>
        <c:crossBetween val="midCat"/>
      </c:valAx>
      <c:valAx>
        <c:axId val="478059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96875074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e314480b-c71a-46db-b1eb-fa92968d0f11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54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1710526315789"/>
                  <c:y val="0.010416666666666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594:$H$603</c:f>
              <c:numCache>
                <c:formatCode>0.00_ </c:formatCode>
                <c:ptCount val="10"/>
                <c:pt idx="0">
                  <c:v>1.84951667467829</c:v>
                </c:pt>
                <c:pt idx="2">
                  <c:v>1.828880277447</c:v>
                </c:pt>
                <c:pt idx="4">
                  <c:v>1.78950600126077</c:v>
                </c:pt>
                <c:pt idx="6">
                  <c:v>1.77024678478877</c:v>
                </c:pt>
                <c:pt idx="8">
                  <c:v>1.66865809006718</c:v>
                </c:pt>
              </c:numCache>
            </c:numRef>
          </c:xVal>
          <c:yVal>
            <c:numRef>
              <c:f>Sheet1!$I$594:$I$603</c:f>
              <c:numCache>
                <c:formatCode>General</c:formatCode>
                <c:ptCount val="10"/>
                <c:pt idx="0">
                  <c:v>1.18752072083646</c:v>
                </c:pt>
                <c:pt idx="2">
                  <c:v>1.09342168516224</c:v>
                </c:pt>
                <c:pt idx="4">
                  <c:v>0.934498451243568</c:v>
                </c:pt>
                <c:pt idx="6">
                  <c:v>0.886490725172482</c:v>
                </c:pt>
                <c:pt idx="8">
                  <c:v>0.5682017240669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156396"/>
        <c:axId val="453715527"/>
      </c:scatterChart>
      <c:valAx>
        <c:axId val="1421563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53715527"/>
        <c:crosses val="autoZero"/>
        <c:crossBetween val="midCat"/>
      </c:valAx>
      <c:valAx>
        <c:axId val="453715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4215639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f12eb797-9d2c-4bb1-8aa7-88216282f2ce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55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8552631578947"/>
                  <c:y val="0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607:$H$614</c:f>
              <c:numCache>
                <c:formatCode>0.00_ </c:formatCode>
                <c:ptCount val="8"/>
                <c:pt idx="0">
                  <c:v>1.8004276450948</c:v>
                </c:pt>
                <c:pt idx="2">
                  <c:v>1.76689603785818</c:v>
                </c:pt>
                <c:pt idx="4">
                  <c:v>1.7350663496843</c:v>
                </c:pt>
                <c:pt idx="6">
                  <c:v>1.64121211529011</c:v>
                </c:pt>
              </c:numCache>
            </c:numRef>
          </c:xVal>
          <c:yVal>
            <c:numRef>
              <c:f>Sheet1!$I$607:$I$614</c:f>
              <c:numCache>
                <c:formatCode>General</c:formatCode>
                <c:ptCount val="8"/>
                <c:pt idx="0">
                  <c:v>1.18184358794477</c:v>
                </c:pt>
                <c:pt idx="2">
                  <c:v>1.06818586174616</c:v>
                </c:pt>
                <c:pt idx="4">
                  <c:v>0.8750612633917</c:v>
                </c:pt>
                <c:pt idx="6">
                  <c:v>0.4913616938342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5097130"/>
        <c:axId val="181535849"/>
      </c:scatterChart>
      <c:valAx>
        <c:axId val="95509713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471684210526316"/>
              <c:y val="0.8805555555555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1535849"/>
        <c:crosses val="autoZero"/>
        <c:crossBetween val="midCat"/>
      </c:valAx>
      <c:valAx>
        <c:axId val="18153584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5509713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8cc1eaf8-040d-44b3-86e8-8a42e180ed64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56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5789473684211"/>
                  <c:y val="0.00347222222222224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618:$H$625</c:f>
              <c:numCache>
                <c:formatCode>0.00_ </c:formatCode>
                <c:ptCount val="8"/>
                <c:pt idx="0">
                  <c:v>1.86594292471535</c:v>
                </c:pt>
                <c:pt idx="2">
                  <c:v>1.83039086847224</c:v>
                </c:pt>
                <c:pt idx="4">
                  <c:v>1.78837041556533</c:v>
                </c:pt>
                <c:pt idx="6">
                  <c:v>1.6279738195697</c:v>
                </c:pt>
              </c:numCache>
            </c:numRef>
          </c:xVal>
          <c:yVal>
            <c:numRef>
              <c:f>Sheet1!$I$618:$I$625</c:f>
              <c:numCache>
                <c:formatCode>General</c:formatCode>
                <c:ptCount val="8"/>
                <c:pt idx="0">
                  <c:v>1.19865708695442</c:v>
                </c:pt>
                <c:pt idx="2">
                  <c:v>1.08635983067475</c:v>
                </c:pt>
                <c:pt idx="4">
                  <c:v>0.944482672150169</c:v>
                </c:pt>
                <c:pt idx="6">
                  <c:v>0.5910646070264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0752867"/>
        <c:axId val="766153481"/>
      </c:scatterChart>
      <c:valAx>
        <c:axId val="2607528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66153481"/>
        <c:crosses val="autoZero"/>
        <c:crossBetween val="midCat"/>
      </c:valAx>
      <c:valAx>
        <c:axId val="76615348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6075286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bf0159cc-59c2-4af3-9391-c4c0f93cedfa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57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6184210526316"/>
                  <c:y val="0.0138888888888889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629:$H$636</c:f>
              <c:numCache>
                <c:formatCode>0.00_ </c:formatCode>
                <c:ptCount val="8"/>
                <c:pt idx="0">
                  <c:v>1.96671861280867</c:v>
                </c:pt>
                <c:pt idx="2">
                  <c:v>1.88467329832424</c:v>
                </c:pt>
                <c:pt idx="4">
                  <c:v>1.81153484176422</c:v>
                </c:pt>
                <c:pt idx="6">
                  <c:v>1.74105479240072</c:v>
                </c:pt>
              </c:numCache>
            </c:numRef>
          </c:xVal>
          <c:yVal>
            <c:numRef>
              <c:f>Sheet1!$I$629:$I$636</c:f>
              <c:numCache>
                <c:formatCode>General</c:formatCode>
                <c:ptCount val="8"/>
                <c:pt idx="0">
                  <c:v>1.17897694729317</c:v>
                </c:pt>
                <c:pt idx="2">
                  <c:v>1.04921802267018</c:v>
                </c:pt>
                <c:pt idx="4">
                  <c:v>0.886490725172482</c:v>
                </c:pt>
                <c:pt idx="6">
                  <c:v>0.7160033436347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0889077"/>
        <c:axId val="529523846"/>
      </c:scatterChart>
      <c:valAx>
        <c:axId val="26088907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29523846"/>
        <c:crosses val="autoZero"/>
        <c:crossBetween val="midCat"/>
      </c:valAx>
      <c:valAx>
        <c:axId val="52952384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6088907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3dc566f7-8ed5-4a8a-8d2b-f776ec91773b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58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394736842105"/>
                  <c:y val="0.034722222222222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640:$H$647</c:f>
              <c:numCache>
                <c:formatCode>0.00_ </c:formatCode>
                <c:ptCount val="8"/>
                <c:pt idx="0">
                  <c:v>1.82390874094432</c:v>
                </c:pt>
                <c:pt idx="2">
                  <c:v>1.78475661698217</c:v>
                </c:pt>
                <c:pt idx="4">
                  <c:v>1.68399284836637</c:v>
                </c:pt>
                <c:pt idx="6">
                  <c:v>1.5994876571627</c:v>
                </c:pt>
              </c:numCache>
            </c:numRef>
          </c:xVal>
          <c:yVal>
            <c:numRef>
              <c:f>Sheet1!$I$640:$I$647</c:f>
              <c:numCache>
                <c:formatCode>General</c:formatCode>
                <c:ptCount val="8"/>
                <c:pt idx="0">
                  <c:v>1.17026171539496</c:v>
                </c:pt>
                <c:pt idx="2">
                  <c:v>1.04139268515823</c:v>
                </c:pt>
                <c:pt idx="4">
                  <c:v>0.832508912706236</c:v>
                </c:pt>
                <c:pt idx="6">
                  <c:v>0.6020599913279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9214858"/>
        <c:axId val="598841925"/>
      </c:scatterChart>
      <c:valAx>
        <c:axId val="91921485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98841925"/>
        <c:crosses val="autoZero"/>
        <c:crossBetween val="midCat"/>
      </c:valAx>
      <c:valAx>
        <c:axId val="59884192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19214858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5b34c695-ef5d-4f42-92ae-50bc35d1cca9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32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901462257937"/>
                  <c:y val="-0.012240184757505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342:$H$349</c:f>
              <c:numCache>
                <c:formatCode>0.00_ </c:formatCode>
                <c:ptCount val="8"/>
                <c:pt idx="0">
                  <c:v>1.82304274966655</c:v>
                </c:pt>
                <c:pt idx="2">
                  <c:v>1.75941144727085</c:v>
                </c:pt>
                <c:pt idx="4">
                  <c:v>1.69700041147311</c:v>
                </c:pt>
                <c:pt idx="6">
                  <c:v>1.63406888255695</c:v>
                </c:pt>
              </c:numCache>
            </c:numRef>
          </c:xVal>
          <c:yVal>
            <c:numRef>
              <c:f>Sheet1!$I$342:$I$349</c:f>
              <c:numCache>
                <c:formatCode>General</c:formatCode>
                <c:ptCount val="8"/>
                <c:pt idx="0">
                  <c:v>1.20682587603185</c:v>
                </c:pt>
                <c:pt idx="2">
                  <c:v>1.02118929906994</c:v>
                </c:pt>
                <c:pt idx="4">
                  <c:v>0.806179973983887</c:v>
                </c:pt>
                <c:pt idx="6">
                  <c:v>0.6334684555795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135086"/>
        <c:axId val="252015117"/>
      </c:scatterChart>
      <c:valAx>
        <c:axId val="43513508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52015117"/>
        <c:crosses val="autoZero"/>
        <c:crossBetween val="midCat"/>
      </c:valAx>
      <c:valAx>
        <c:axId val="25201511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3513508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f8ae0467-26e5-4377-aa92-ca990d5ac289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06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80476505625414"/>
                  <c:y val="0.0077137145686777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58:$H$65</c:f>
              <c:numCache>
                <c:formatCode>0.00_ </c:formatCode>
                <c:ptCount val="8"/>
                <c:pt idx="0">
                  <c:v>1.97318318126165</c:v>
                </c:pt>
                <c:pt idx="2">
                  <c:v>1.91066193813292</c:v>
                </c:pt>
                <c:pt idx="4">
                  <c:v>1.78656108819624</c:v>
                </c:pt>
                <c:pt idx="6">
                  <c:v>1.68037351584436</c:v>
                </c:pt>
              </c:numCache>
            </c:numRef>
          </c:xVal>
          <c:yVal>
            <c:numRef>
              <c:f>Sheet1!$I$58:$I$65</c:f>
              <c:numCache>
                <c:formatCode>General</c:formatCode>
                <c:ptCount val="8"/>
                <c:pt idx="0">
                  <c:v>1.20411998265592</c:v>
                </c:pt>
                <c:pt idx="2">
                  <c:v>1.07918124604762</c:v>
                </c:pt>
                <c:pt idx="4">
                  <c:v>0.845098040014257</c:v>
                </c:pt>
                <c:pt idx="6">
                  <c:v>0.6020599913279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685758"/>
        <c:axId val="565706185"/>
      </c:scatterChart>
      <c:valAx>
        <c:axId val="26668575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65706185"/>
        <c:crosses val="autoZero"/>
        <c:crossBetween val="midCat"/>
      </c:valAx>
      <c:valAx>
        <c:axId val="56570618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66685758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91e49475-8030-448b-a727-ee12e79afed5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07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2236842105263"/>
                  <c:y val="0.020746887966805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69:$H$76</c:f>
              <c:numCache>
                <c:formatCode>0.00_ </c:formatCode>
                <c:ptCount val="8"/>
                <c:pt idx="0">
                  <c:v>1.91473396815565</c:v>
                </c:pt>
                <c:pt idx="2">
                  <c:v>1.88945908409234</c:v>
                </c:pt>
                <c:pt idx="4">
                  <c:v>1.81220198141107</c:v>
                </c:pt>
                <c:pt idx="6">
                  <c:v>1.67619278948645</c:v>
                </c:pt>
              </c:numCache>
            </c:numRef>
          </c:xVal>
          <c:yVal>
            <c:numRef>
              <c:f>Sheet1!$I$69:$I$76</c:f>
              <c:numCache>
                <c:formatCode>General</c:formatCode>
                <c:ptCount val="8"/>
                <c:pt idx="0">
                  <c:v>1.19033169817029</c:v>
                </c:pt>
                <c:pt idx="2">
                  <c:v>1.10380372095596</c:v>
                </c:pt>
                <c:pt idx="4">
                  <c:v>0.929418925714293</c:v>
                </c:pt>
                <c:pt idx="6">
                  <c:v>0.5910646070264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0252936"/>
        <c:axId val="414035365"/>
      </c:scatterChart>
      <c:valAx>
        <c:axId val="960252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471684210526316"/>
              <c:y val="0.85726141078838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14035365"/>
        <c:crosses val="autoZero"/>
        <c:crossBetween val="midCat"/>
      </c:valAx>
      <c:valAx>
        <c:axId val="41403536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6025293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599d3f9d-c5e2-40e3-9c94-f200c1b151c0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08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6128600133958"/>
                  <c:y val="0.0206611570247934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80:$H$87</c:f>
              <c:numCache>
                <c:formatCode>0.00_ </c:formatCode>
                <c:ptCount val="8"/>
                <c:pt idx="0">
                  <c:v>1.92696660458912</c:v>
                </c:pt>
                <c:pt idx="2">
                  <c:v>1.8739433876602</c:v>
                </c:pt>
                <c:pt idx="4">
                  <c:v>1.78366752216607</c:v>
                </c:pt>
                <c:pt idx="6">
                  <c:v>1.72171313147458</c:v>
                </c:pt>
              </c:numCache>
            </c:numRef>
          </c:xVal>
          <c:yVal>
            <c:numRef>
              <c:f>Sheet1!$I$80:$I$87</c:f>
              <c:numCache>
                <c:formatCode>General</c:formatCode>
                <c:ptCount val="8"/>
                <c:pt idx="0">
                  <c:v>1.18752072083646</c:v>
                </c:pt>
                <c:pt idx="2">
                  <c:v>1.07554696139253</c:v>
                </c:pt>
                <c:pt idx="4">
                  <c:v>0.845098040014257</c:v>
                </c:pt>
                <c:pt idx="6">
                  <c:v>0.6901960800285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859847"/>
        <c:axId val="243756757"/>
      </c:scatterChart>
      <c:valAx>
        <c:axId val="157859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43756757"/>
        <c:crosses val="autoZero"/>
        <c:crossBetween val="midCat"/>
      </c:valAx>
      <c:valAx>
        <c:axId val="24375675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785984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c0c9da67-f5df-4aac-8f92-36020ca502f6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D: 09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7894736842105"/>
                  <c:y val="0.029403528423410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H$91:$H$98</c:f>
              <c:numCache>
                <c:formatCode>0.00_ </c:formatCode>
                <c:ptCount val="8"/>
                <c:pt idx="0">
                  <c:v>1.9694340083344</c:v>
                </c:pt>
                <c:pt idx="2">
                  <c:v>1.89454621344865</c:v>
                </c:pt>
                <c:pt idx="4">
                  <c:v>1.81371439188114</c:v>
                </c:pt>
                <c:pt idx="6">
                  <c:v>1.61576126900535</c:v>
                </c:pt>
              </c:numCache>
            </c:numRef>
          </c:xVal>
          <c:yVal>
            <c:numRef>
              <c:f>Sheet1!$I$91:$I$98</c:f>
              <c:numCache>
                <c:formatCode>General</c:formatCode>
                <c:ptCount val="8"/>
                <c:pt idx="0">
                  <c:v>1.20682587603185</c:v>
                </c:pt>
                <c:pt idx="2">
                  <c:v>1.08635983067475</c:v>
                </c:pt>
                <c:pt idx="4">
                  <c:v>0.934498451243568</c:v>
                </c:pt>
                <c:pt idx="6">
                  <c:v>0.4771212547196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6113238"/>
        <c:axId val="21329539"/>
      </c:scatterChart>
      <c:valAx>
        <c:axId val="606113238"/>
        <c:scaling>
          <c:orientation val="minMax"/>
          <c:min val="1.6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w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1329539"/>
        <c:crosses val="autoZero"/>
        <c:crossBetween val="midCat"/>
      </c:valAx>
      <c:valAx>
        <c:axId val="213295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06113238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2680db77-a76b-4726-8e7e-11fffa338da4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chart" Target="../charts/chart9.xml"/><Relationship Id="rId8" Type="http://schemas.openxmlformats.org/officeDocument/2006/relationships/chart" Target="../charts/chart8.xml"/><Relationship Id="rId7" Type="http://schemas.openxmlformats.org/officeDocument/2006/relationships/chart" Target="../charts/chart7.xml"/><Relationship Id="rId6" Type="http://schemas.openxmlformats.org/officeDocument/2006/relationships/chart" Target="../charts/chart6.xml"/><Relationship Id="rId59" Type="http://schemas.openxmlformats.org/officeDocument/2006/relationships/chart" Target="../charts/chart59.xml"/><Relationship Id="rId58" Type="http://schemas.openxmlformats.org/officeDocument/2006/relationships/chart" Target="../charts/chart58.xml"/><Relationship Id="rId57" Type="http://schemas.openxmlformats.org/officeDocument/2006/relationships/chart" Target="../charts/chart57.xml"/><Relationship Id="rId56" Type="http://schemas.openxmlformats.org/officeDocument/2006/relationships/chart" Target="../charts/chart56.xml"/><Relationship Id="rId55" Type="http://schemas.openxmlformats.org/officeDocument/2006/relationships/chart" Target="../charts/chart55.xml"/><Relationship Id="rId54" Type="http://schemas.openxmlformats.org/officeDocument/2006/relationships/chart" Target="../charts/chart54.xml"/><Relationship Id="rId53" Type="http://schemas.openxmlformats.org/officeDocument/2006/relationships/chart" Target="../charts/chart53.xml"/><Relationship Id="rId52" Type="http://schemas.openxmlformats.org/officeDocument/2006/relationships/chart" Target="../charts/chart52.xml"/><Relationship Id="rId51" Type="http://schemas.openxmlformats.org/officeDocument/2006/relationships/chart" Target="../charts/chart51.xml"/><Relationship Id="rId50" Type="http://schemas.openxmlformats.org/officeDocument/2006/relationships/chart" Target="../charts/chart50.xml"/><Relationship Id="rId5" Type="http://schemas.openxmlformats.org/officeDocument/2006/relationships/chart" Target="../charts/chart5.xml"/><Relationship Id="rId49" Type="http://schemas.openxmlformats.org/officeDocument/2006/relationships/chart" Target="../charts/chart49.xml"/><Relationship Id="rId48" Type="http://schemas.openxmlformats.org/officeDocument/2006/relationships/chart" Target="../charts/chart48.xml"/><Relationship Id="rId47" Type="http://schemas.openxmlformats.org/officeDocument/2006/relationships/chart" Target="../charts/chart47.xml"/><Relationship Id="rId46" Type="http://schemas.openxmlformats.org/officeDocument/2006/relationships/chart" Target="../charts/chart46.xml"/><Relationship Id="rId45" Type="http://schemas.openxmlformats.org/officeDocument/2006/relationships/chart" Target="../charts/chart45.xml"/><Relationship Id="rId44" Type="http://schemas.openxmlformats.org/officeDocument/2006/relationships/chart" Target="../charts/chart44.xml"/><Relationship Id="rId43" Type="http://schemas.openxmlformats.org/officeDocument/2006/relationships/chart" Target="../charts/chart43.xml"/><Relationship Id="rId42" Type="http://schemas.openxmlformats.org/officeDocument/2006/relationships/chart" Target="../charts/chart42.xml"/><Relationship Id="rId41" Type="http://schemas.openxmlformats.org/officeDocument/2006/relationships/chart" Target="../charts/chart41.xml"/><Relationship Id="rId40" Type="http://schemas.openxmlformats.org/officeDocument/2006/relationships/chart" Target="../charts/chart40.xml"/><Relationship Id="rId4" Type="http://schemas.openxmlformats.org/officeDocument/2006/relationships/chart" Target="../charts/chart4.xml"/><Relationship Id="rId39" Type="http://schemas.openxmlformats.org/officeDocument/2006/relationships/chart" Target="../charts/chart39.xml"/><Relationship Id="rId38" Type="http://schemas.openxmlformats.org/officeDocument/2006/relationships/chart" Target="../charts/chart38.xml"/><Relationship Id="rId37" Type="http://schemas.openxmlformats.org/officeDocument/2006/relationships/chart" Target="../charts/chart37.xml"/><Relationship Id="rId36" Type="http://schemas.openxmlformats.org/officeDocument/2006/relationships/chart" Target="../charts/chart36.xml"/><Relationship Id="rId35" Type="http://schemas.openxmlformats.org/officeDocument/2006/relationships/chart" Target="../charts/chart35.xml"/><Relationship Id="rId34" Type="http://schemas.openxmlformats.org/officeDocument/2006/relationships/chart" Target="../charts/chart34.xml"/><Relationship Id="rId33" Type="http://schemas.openxmlformats.org/officeDocument/2006/relationships/chart" Target="../charts/chart33.xml"/><Relationship Id="rId32" Type="http://schemas.openxmlformats.org/officeDocument/2006/relationships/chart" Target="../charts/chart32.xml"/><Relationship Id="rId31" Type="http://schemas.openxmlformats.org/officeDocument/2006/relationships/chart" Target="../charts/chart31.xml"/><Relationship Id="rId30" Type="http://schemas.openxmlformats.org/officeDocument/2006/relationships/chart" Target="../charts/chart30.xml"/><Relationship Id="rId3" Type="http://schemas.openxmlformats.org/officeDocument/2006/relationships/chart" Target="../charts/chart3.xml"/><Relationship Id="rId29" Type="http://schemas.openxmlformats.org/officeDocument/2006/relationships/chart" Target="../charts/chart29.xml"/><Relationship Id="rId28" Type="http://schemas.openxmlformats.org/officeDocument/2006/relationships/chart" Target="../charts/chart28.xml"/><Relationship Id="rId27" Type="http://schemas.openxmlformats.org/officeDocument/2006/relationships/chart" Target="../charts/chart27.xml"/><Relationship Id="rId26" Type="http://schemas.openxmlformats.org/officeDocument/2006/relationships/chart" Target="../charts/chart26.xml"/><Relationship Id="rId25" Type="http://schemas.openxmlformats.org/officeDocument/2006/relationships/chart" Target="../charts/chart25.xml"/><Relationship Id="rId24" Type="http://schemas.openxmlformats.org/officeDocument/2006/relationships/chart" Target="../charts/chart24.xml"/><Relationship Id="rId23" Type="http://schemas.openxmlformats.org/officeDocument/2006/relationships/chart" Target="../charts/chart23.xml"/><Relationship Id="rId22" Type="http://schemas.openxmlformats.org/officeDocument/2006/relationships/chart" Target="../charts/chart22.xml"/><Relationship Id="rId21" Type="http://schemas.openxmlformats.org/officeDocument/2006/relationships/chart" Target="../charts/chart21.xml"/><Relationship Id="rId20" Type="http://schemas.openxmlformats.org/officeDocument/2006/relationships/chart" Target="../charts/chart20.xml"/><Relationship Id="rId2" Type="http://schemas.openxmlformats.org/officeDocument/2006/relationships/chart" Target="../charts/chart2.xml"/><Relationship Id="rId19" Type="http://schemas.openxmlformats.org/officeDocument/2006/relationships/chart" Target="../charts/chart19.xml"/><Relationship Id="rId18" Type="http://schemas.openxmlformats.org/officeDocument/2006/relationships/chart" Target="../charts/chart18.xml"/><Relationship Id="rId17" Type="http://schemas.openxmlformats.org/officeDocument/2006/relationships/chart" Target="../charts/chart17.xml"/><Relationship Id="rId16" Type="http://schemas.openxmlformats.org/officeDocument/2006/relationships/chart" Target="../charts/chart16.xml"/><Relationship Id="rId15" Type="http://schemas.openxmlformats.org/officeDocument/2006/relationships/chart" Target="../charts/chart15.xml"/><Relationship Id="rId14" Type="http://schemas.openxmlformats.org/officeDocument/2006/relationships/chart" Target="../charts/chart14.xml"/><Relationship Id="rId13" Type="http://schemas.openxmlformats.org/officeDocument/2006/relationships/chart" Target="../charts/chart13.xml"/><Relationship Id="rId12" Type="http://schemas.openxmlformats.org/officeDocument/2006/relationships/chart" Target="../charts/chart12.xml"/><Relationship Id="rId11" Type="http://schemas.openxmlformats.org/officeDocument/2006/relationships/chart" Target="../charts/chart11.xml"/><Relationship Id="rId10" Type="http://schemas.openxmlformats.org/officeDocument/2006/relationships/chart" Target="../charts/chart10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189865</xdr:colOff>
      <xdr:row>0</xdr:row>
      <xdr:rowOff>165100</xdr:rowOff>
    </xdr:from>
    <xdr:to>
      <xdr:col>18</xdr:col>
      <xdr:colOff>110490</xdr:colOff>
      <xdr:row>9</xdr:row>
      <xdr:rowOff>178435</xdr:rowOff>
    </xdr:to>
    <xdr:graphicFrame>
      <xdr:nvGraphicFramePr>
        <xdr:cNvPr id="4" name="图表 3"/>
        <xdr:cNvGraphicFramePr/>
      </xdr:nvGraphicFramePr>
      <xdr:xfrm>
        <a:off x="9918700" y="165100"/>
        <a:ext cx="4721225" cy="23279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71450</xdr:colOff>
      <xdr:row>12</xdr:row>
      <xdr:rowOff>41275</xdr:rowOff>
    </xdr:from>
    <xdr:to>
      <xdr:col>18</xdr:col>
      <xdr:colOff>139700</xdr:colOff>
      <xdr:row>20</xdr:row>
      <xdr:rowOff>155575</xdr:rowOff>
    </xdr:to>
    <xdr:graphicFrame>
      <xdr:nvGraphicFramePr>
        <xdr:cNvPr id="6" name="图表 5"/>
        <xdr:cNvGraphicFramePr/>
      </xdr:nvGraphicFramePr>
      <xdr:xfrm>
        <a:off x="9900285" y="2936875"/>
        <a:ext cx="4768850" cy="22383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77800</xdr:colOff>
      <xdr:row>23</xdr:row>
      <xdr:rowOff>15875</xdr:rowOff>
    </xdr:from>
    <xdr:to>
      <xdr:col>18</xdr:col>
      <xdr:colOff>137160</xdr:colOff>
      <xdr:row>31</xdr:row>
      <xdr:rowOff>169545</xdr:rowOff>
    </xdr:to>
    <xdr:graphicFrame>
      <xdr:nvGraphicFramePr>
        <xdr:cNvPr id="7" name="图表 6"/>
        <xdr:cNvGraphicFramePr/>
      </xdr:nvGraphicFramePr>
      <xdr:xfrm>
        <a:off x="9906635" y="5616575"/>
        <a:ext cx="4759960" cy="22967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87325</xdr:colOff>
      <xdr:row>34</xdr:row>
      <xdr:rowOff>53975</xdr:rowOff>
    </xdr:from>
    <xdr:to>
      <xdr:col>18</xdr:col>
      <xdr:colOff>165735</xdr:colOff>
      <xdr:row>42</xdr:row>
      <xdr:rowOff>130810</xdr:rowOff>
    </xdr:to>
    <xdr:graphicFrame>
      <xdr:nvGraphicFramePr>
        <xdr:cNvPr id="8" name="图表 7"/>
        <xdr:cNvGraphicFramePr/>
      </xdr:nvGraphicFramePr>
      <xdr:xfrm>
        <a:off x="9916160" y="8388350"/>
        <a:ext cx="4779010" cy="22771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196850</xdr:colOff>
      <xdr:row>45</xdr:row>
      <xdr:rowOff>53975</xdr:rowOff>
    </xdr:from>
    <xdr:to>
      <xdr:col>18</xdr:col>
      <xdr:colOff>146685</xdr:colOff>
      <xdr:row>53</xdr:row>
      <xdr:rowOff>187325</xdr:rowOff>
    </xdr:to>
    <xdr:graphicFrame>
      <xdr:nvGraphicFramePr>
        <xdr:cNvPr id="9" name="图表 8"/>
        <xdr:cNvGraphicFramePr/>
      </xdr:nvGraphicFramePr>
      <xdr:xfrm>
        <a:off x="9925685" y="11169650"/>
        <a:ext cx="4750435" cy="22574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206375</xdr:colOff>
      <xdr:row>56</xdr:row>
      <xdr:rowOff>6350</xdr:rowOff>
    </xdr:from>
    <xdr:to>
      <xdr:col>18</xdr:col>
      <xdr:colOff>203200</xdr:colOff>
      <xdr:row>64</xdr:row>
      <xdr:rowOff>187325</xdr:rowOff>
    </xdr:to>
    <xdr:graphicFrame>
      <xdr:nvGraphicFramePr>
        <xdr:cNvPr id="10" name="图表 9"/>
        <xdr:cNvGraphicFramePr/>
      </xdr:nvGraphicFramePr>
      <xdr:xfrm>
        <a:off x="9935210" y="13827125"/>
        <a:ext cx="4797425" cy="23050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215900</xdr:colOff>
      <xdr:row>66</xdr:row>
      <xdr:rowOff>165100</xdr:rowOff>
    </xdr:from>
    <xdr:to>
      <xdr:col>18</xdr:col>
      <xdr:colOff>241300</xdr:colOff>
      <xdr:row>76</xdr:row>
      <xdr:rowOff>3175</xdr:rowOff>
    </xdr:to>
    <xdr:graphicFrame>
      <xdr:nvGraphicFramePr>
        <xdr:cNvPr id="11" name="图表 10"/>
        <xdr:cNvGraphicFramePr/>
      </xdr:nvGraphicFramePr>
      <xdr:xfrm>
        <a:off x="9944735" y="16500475"/>
        <a:ext cx="4826000" cy="23336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225425</xdr:colOff>
      <xdr:row>78</xdr:row>
      <xdr:rowOff>3175</xdr:rowOff>
    </xdr:from>
    <xdr:to>
      <xdr:col>18</xdr:col>
      <xdr:colOff>165100</xdr:colOff>
      <xdr:row>87</xdr:row>
      <xdr:rowOff>22225</xdr:rowOff>
    </xdr:to>
    <xdr:graphicFrame>
      <xdr:nvGraphicFramePr>
        <xdr:cNvPr id="12" name="图表 11"/>
        <xdr:cNvGraphicFramePr/>
      </xdr:nvGraphicFramePr>
      <xdr:xfrm>
        <a:off x="9954260" y="19215100"/>
        <a:ext cx="4740275" cy="23431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177800</xdr:colOff>
      <xdr:row>89</xdr:row>
      <xdr:rowOff>6350</xdr:rowOff>
    </xdr:from>
    <xdr:to>
      <xdr:col>18</xdr:col>
      <xdr:colOff>203200</xdr:colOff>
      <xdr:row>97</xdr:row>
      <xdr:rowOff>178435</xdr:rowOff>
    </xdr:to>
    <xdr:graphicFrame>
      <xdr:nvGraphicFramePr>
        <xdr:cNvPr id="14" name="图表 13"/>
        <xdr:cNvGraphicFramePr/>
      </xdr:nvGraphicFramePr>
      <xdr:xfrm>
        <a:off x="9906635" y="21923375"/>
        <a:ext cx="4826000" cy="229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187325</xdr:colOff>
      <xdr:row>100</xdr:row>
      <xdr:rowOff>73025</xdr:rowOff>
    </xdr:from>
    <xdr:to>
      <xdr:col>18</xdr:col>
      <xdr:colOff>250190</xdr:colOff>
      <xdr:row>108</xdr:row>
      <xdr:rowOff>187325</xdr:rowOff>
    </xdr:to>
    <xdr:graphicFrame>
      <xdr:nvGraphicFramePr>
        <xdr:cNvPr id="15" name="图表 14"/>
        <xdr:cNvGraphicFramePr/>
      </xdr:nvGraphicFramePr>
      <xdr:xfrm>
        <a:off x="9916160" y="24695150"/>
        <a:ext cx="4863465" cy="22383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215900</xdr:colOff>
      <xdr:row>111</xdr:row>
      <xdr:rowOff>12700</xdr:rowOff>
    </xdr:from>
    <xdr:to>
      <xdr:col>18</xdr:col>
      <xdr:colOff>241300</xdr:colOff>
      <xdr:row>120</xdr:row>
      <xdr:rowOff>3175</xdr:rowOff>
    </xdr:to>
    <xdr:graphicFrame>
      <xdr:nvGraphicFramePr>
        <xdr:cNvPr id="16" name="图表 15"/>
        <xdr:cNvGraphicFramePr/>
      </xdr:nvGraphicFramePr>
      <xdr:xfrm>
        <a:off x="9944735" y="27339925"/>
        <a:ext cx="4826000" cy="23145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196850</xdr:colOff>
      <xdr:row>122</xdr:row>
      <xdr:rowOff>25400</xdr:rowOff>
    </xdr:from>
    <xdr:to>
      <xdr:col>18</xdr:col>
      <xdr:colOff>279400</xdr:colOff>
      <xdr:row>131</xdr:row>
      <xdr:rowOff>25400</xdr:rowOff>
    </xdr:to>
    <xdr:graphicFrame>
      <xdr:nvGraphicFramePr>
        <xdr:cNvPr id="17" name="图表 16"/>
        <xdr:cNvGraphicFramePr/>
      </xdr:nvGraphicFramePr>
      <xdr:xfrm>
        <a:off x="9925685" y="30057725"/>
        <a:ext cx="4883150" cy="2324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1</xdr:col>
      <xdr:colOff>215900</xdr:colOff>
      <xdr:row>132</xdr:row>
      <xdr:rowOff>155575</xdr:rowOff>
    </xdr:from>
    <xdr:to>
      <xdr:col>18</xdr:col>
      <xdr:colOff>288290</xdr:colOff>
      <xdr:row>142</xdr:row>
      <xdr:rowOff>12700</xdr:rowOff>
    </xdr:to>
    <xdr:graphicFrame>
      <xdr:nvGraphicFramePr>
        <xdr:cNvPr id="18" name="图表 17"/>
        <xdr:cNvGraphicFramePr/>
      </xdr:nvGraphicFramePr>
      <xdr:xfrm>
        <a:off x="9944735" y="32702500"/>
        <a:ext cx="4872990" cy="2371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1</xdr:col>
      <xdr:colOff>225425</xdr:colOff>
      <xdr:row>144</xdr:row>
      <xdr:rowOff>22225</xdr:rowOff>
    </xdr:from>
    <xdr:to>
      <xdr:col>18</xdr:col>
      <xdr:colOff>307975</xdr:colOff>
      <xdr:row>153</xdr:row>
      <xdr:rowOff>22225</xdr:rowOff>
    </xdr:to>
    <xdr:graphicFrame>
      <xdr:nvGraphicFramePr>
        <xdr:cNvPr id="19" name="图表 18"/>
        <xdr:cNvGraphicFramePr/>
      </xdr:nvGraphicFramePr>
      <xdr:xfrm>
        <a:off x="9954260" y="35464750"/>
        <a:ext cx="488315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1</xdr:col>
      <xdr:colOff>225425</xdr:colOff>
      <xdr:row>155</xdr:row>
      <xdr:rowOff>12700</xdr:rowOff>
    </xdr:from>
    <xdr:to>
      <xdr:col>18</xdr:col>
      <xdr:colOff>307975</xdr:colOff>
      <xdr:row>164</xdr:row>
      <xdr:rowOff>3175</xdr:rowOff>
    </xdr:to>
    <xdr:graphicFrame>
      <xdr:nvGraphicFramePr>
        <xdr:cNvPr id="20" name="图表 19"/>
        <xdr:cNvGraphicFramePr/>
      </xdr:nvGraphicFramePr>
      <xdr:xfrm>
        <a:off x="9954260" y="38122225"/>
        <a:ext cx="4883150" cy="23145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1</xdr:col>
      <xdr:colOff>225425</xdr:colOff>
      <xdr:row>166</xdr:row>
      <xdr:rowOff>3175</xdr:rowOff>
    </xdr:from>
    <xdr:to>
      <xdr:col>18</xdr:col>
      <xdr:colOff>336550</xdr:colOff>
      <xdr:row>175</xdr:row>
      <xdr:rowOff>3175</xdr:rowOff>
    </xdr:to>
    <xdr:graphicFrame>
      <xdr:nvGraphicFramePr>
        <xdr:cNvPr id="21" name="图表 20"/>
        <xdr:cNvGraphicFramePr/>
      </xdr:nvGraphicFramePr>
      <xdr:xfrm>
        <a:off x="9954260" y="40817800"/>
        <a:ext cx="4911725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1</xdr:col>
      <xdr:colOff>225425</xdr:colOff>
      <xdr:row>177</xdr:row>
      <xdr:rowOff>22225</xdr:rowOff>
    </xdr:from>
    <xdr:to>
      <xdr:col>18</xdr:col>
      <xdr:colOff>336550</xdr:colOff>
      <xdr:row>186</xdr:row>
      <xdr:rowOff>41275</xdr:rowOff>
    </xdr:to>
    <xdr:graphicFrame>
      <xdr:nvGraphicFramePr>
        <xdr:cNvPr id="22" name="图表 21"/>
        <xdr:cNvGraphicFramePr/>
      </xdr:nvGraphicFramePr>
      <xdr:xfrm>
        <a:off x="9954260" y="43503850"/>
        <a:ext cx="4911725" cy="23431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1</xdr:col>
      <xdr:colOff>215900</xdr:colOff>
      <xdr:row>188</xdr:row>
      <xdr:rowOff>22225</xdr:rowOff>
    </xdr:from>
    <xdr:to>
      <xdr:col>18</xdr:col>
      <xdr:colOff>355600</xdr:colOff>
      <xdr:row>197</xdr:row>
      <xdr:rowOff>22225</xdr:rowOff>
    </xdr:to>
    <xdr:graphicFrame>
      <xdr:nvGraphicFramePr>
        <xdr:cNvPr id="23" name="图表 22"/>
        <xdr:cNvGraphicFramePr/>
      </xdr:nvGraphicFramePr>
      <xdr:xfrm>
        <a:off x="9944735" y="46208950"/>
        <a:ext cx="4940300" cy="23431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1</xdr:col>
      <xdr:colOff>234950</xdr:colOff>
      <xdr:row>198</xdr:row>
      <xdr:rowOff>155575</xdr:rowOff>
    </xdr:from>
    <xdr:to>
      <xdr:col>18</xdr:col>
      <xdr:colOff>354965</xdr:colOff>
      <xdr:row>207</xdr:row>
      <xdr:rowOff>184150</xdr:rowOff>
    </xdr:to>
    <xdr:graphicFrame>
      <xdr:nvGraphicFramePr>
        <xdr:cNvPr id="24" name="图表 23"/>
        <xdr:cNvGraphicFramePr/>
      </xdr:nvGraphicFramePr>
      <xdr:xfrm>
        <a:off x="9963785" y="48875950"/>
        <a:ext cx="4920615" cy="23431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1</xdr:col>
      <xdr:colOff>244475</xdr:colOff>
      <xdr:row>209</xdr:row>
      <xdr:rowOff>165100</xdr:rowOff>
    </xdr:from>
    <xdr:to>
      <xdr:col>18</xdr:col>
      <xdr:colOff>364490</xdr:colOff>
      <xdr:row>219</xdr:row>
      <xdr:rowOff>12700</xdr:rowOff>
    </xdr:to>
    <xdr:graphicFrame>
      <xdr:nvGraphicFramePr>
        <xdr:cNvPr id="25" name="图表 24"/>
        <xdr:cNvGraphicFramePr/>
      </xdr:nvGraphicFramePr>
      <xdr:xfrm>
        <a:off x="9973310" y="51590575"/>
        <a:ext cx="4920615" cy="236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1</xdr:col>
      <xdr:colOff>234950</xdr:colOff>
      <xdr:row>221</xdr:row>
      <xdr:rowOff>3175</xdr:rowOff>
    </xdr:from>
    <xdr:to>
      <xdr:col>18</xdr:col>
      <xdr:colOff>374650</xdr:colOff>
      <xdr:row>230</xdr:row>
      <xdr:rowOff>3175</xdr:rowOff>
    </xdr:to>
    <xdr:graphicFrame>
      <xdr:nvGraphicFramePr>
        <xdr:cNvPr id="26" name="图表 25"/>
        <xdr:cNvGraphicFramePr/>
      </xdr:nvGraphicFramePr>
      <xdr:xfrm>
        <a:off x="9963785" y="54324250"/>
        <a:ext cx="4940300" cy="2324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1</xdr:col>
      <xdr:colOff>234950</xdr:colOff>
      <xdr:row>232</xdr:row>
      <xdr:rowOff>12700</xdr:rowOff>
    </xdr:from>
    <xdr:to>
      <xdr:col>18</xdr:col>
      <xdr:colOff>383540</xdr:colOff>
      <xdr:row>241</xdr:row>
      <xdr:rowOff>3175</xdr:rowOff>
    </xdr:to>
    <xdr:graphicFrame>
      <xdr:nvGraphicFramePr>
        <xdr:cNvPr id="27" name="图表 26"/>
        <xdr:cNvGraphicFramePr/>
      </xdr:nvGraphicFramePr>
      <xdr:xfrm>
        <a:off x="9963785" y="57038875"/>
        <a:ext cx="4949190" cy="23145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1</xdr:col>
      <xdr:colOff>244475</xdr:colOff>
      <xdr:row>243</xdr:row>
      <xdr:rowOff>12700</xdr:rowOff>
    </xdr:from>
    <xdr:to>
      <xdr:col>18</xdr:col>
      <xdr:colOff>260985</xdr:colOff>
      <xdr:row>252</xdr:row>
      <xdr:rowOff>3175</xdr:rowOff>
    </xdr:to>
    <xdr:graphicFrame>
      <xdr:nvGraphicFramePr>
        <xdr:cNvPr id="28" name="图表 27"/>
        <xdr:cNvGraphicFramePr/>
      </xdr:nvGraphicFramePr>
      <xdr:xfrm>
        <a:off x="9973310" y="59743975"/>
        <a:ext cx="4817110" cy="23145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1</xdr:col>
      <xdr:colOff>254000</xdr:colOff>
      <xdr:row>254</xdr:row>
      <xdr:rowOff>6350</xdr:rowOff>
    </xdr:from>
    <xdr:to>
      <xdr:col>18</xdr:col>
      <xdr:colOff>288290</xdr:colOff>
      <xdr:row>261</xdr:row>
      <xdr:rowOff>25400</xdr:rowOff>
    </xdr:to>
    <xdr:graphicFrame>
      <xdr:nvGraphicFramePr>
        <xdr:cNvPr id="29" name="图表 28"/>
        <xdr:cNvGraphicFramePr/>
      </xdr:nvGraphicFramePr>
      <xdr:xfrm>
        <a:off x="9982835" y="62442725"/>
        <a:ext cx="4834890" cy="1943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1</xdr:col>
      <xdr:colOff>254000</xdr:colOff>
      <xdr:row>263</xdr:row>
      <xdr:rowOff>15875</xdr:rowOff>
    </xdr:from>
    <xdr:to>
      <xdr:col>18</xdr:col>
      <xdr:colOff>298450</xdr:colOff>
      <xdr:row>272</xdr:row>
      <xdr:rowOff>26035</xdr:rowOff>
    </xdr:to>
    <xdr:graphicFrame>
      <xdr:nvGraphicFramePr>
        <xdr:cNvPr id="30" name="图表 29"/>
        <xdr:cNvGraphicFramePr/>
      </xdr:nvGraphicFramePr>
      <xdr:xfrm>
        <a:off x="9982835" y="64757300"/>
        <a:ext cx="4845050" cy="23342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1</xdr:col>
      <xdr:colOff>234950</xdr:colOff>
      <xdr:row>274</xdr:row>
      <xdr:rowOff>6350</xdr:rowOff>
    </xdr:from>
    <xdr:to>
      <xdr:col>18</xdr:col>
      <xdr:colOff>278765</xdr:colOff>
      <xdr:row>282</xdr:row>
      <xdr:rowOff>190500</xdr:rowOff>
    </xdr:to>
    <xdr:graphicFrame>
      <xdr:nvGraphicFramePr>
        <xdr:cNvPr id="31" name="图表 30"/>
        <xdr:cNvGraphicFramePr/>
      </xdr:nvGraphicFramePr>
      <xdr:xfrm>
        <a:off x="9963785" y="67452875"/>
        <a:ext cx="4844415" cy="22796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1</xdr:col>
      <xdr:colOff>244475</xdr:colOff>
      <xdr:row>285</xdr:row>
      <xdr:rowOff>3175</xdr:rowOff>
    </xdr:from>
    <xdr:to>
      <xdr:col>18</xdr:col>
      <xdr:colOff>316865</xdr:colOff>
      <xdr:row>294</xdr:row>
      <xdr:rowOff>3175</xdr:rowOff>
    </xdr:to>
    <xdr:graphicFrame>
      <xdr:nvGraphicFramePr>
        <xdr:cNvPr id="32" name="图表 31"/>
        <xdr:cNvGraphicFramePr/>
      </xdr:nvGraphicFramePr>
      <xdr:xfrm>
        <a:off x="9973310" y="70116700"/>
        <a:ext cx="4872990" cy="2324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1</xdr:col>
      <xdr:colOff>273050</xdr:colOff>
      <xdr:row>296</xdr:row>
      <xdr:rowOff>25400</xdr:rowOff>
    </xdr:from>
    <xdr:to>
      <xdr:col>18</xdr:col>
      <xdr:colOff>336550</xdr:colOff>
      <xdr:row>305</xdr:row>
      <xdr:rowOff>15875</xdr:rowOff>
    </xdr:to>
    <xdr:graphicFrame>
      <xdr:nvGraphicFramePr>
        <xdr:cNvPr id="33" name="图表 32"/>
        <xdr:cNvGraphicFramePr/>
      </xdr:nvGraphicFramePr>
      <xdr:xfrm>
        <a:off x="10001885" y="72844025"/>
        <a:ext cx="4864100" cy="23145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1</xdr:col>
      <xdr:colOff>282575</xdr:colOff>
      <xdr:row>307</xdr:row>
      <xdr:rowOff>3175</xdr:rowOff>
    </xdr:from>
    <xdr:to>
      <xdr:col>18</xdr:col>
      <xdr:colOff>345440</xdr:colOff>
      <xdr:row>316</xdr:row>
      <xdr:rowOff>3175</xdr:rowOff>
    </xdr:to>
    <xdr:graphicFrame>
      <xdr:nvGraphicFramePr>
        <xdr:cNvPr id="34" name="图表 33"/>
        <xdr:cNvGraphicFramePr/>
      </xdr:nvGraphicFramePr>
      <xdr:xfrm>
        <a:off x="10011410" y="75526900"/>
        <a:ext cx="4863465" cy="2324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1</xdr:col>
      <xdr:colOff>263525</xdr:colOff>
      <xdr:row>318</xdr:row>
      <xdr:rowOff>12700</xdr:rowOff>
    </xdr:from>
    <xdr:to>
      <xdr:col>18</xdr:col>
      <xdr:colOff>364490</xdr:colOff>
      <xdr:row>327</xdr:row>
      <xdr:rowOff>12700</xdr:rowOff>
    </xdr:to>
    <xdr:graphicFrame>
      <xdr:nvGraphicFramePr>
        <xdr:cNvPr id="35" name="图表 34"/>
        <xdr:cNvGraphicFramePr/>
      </xdr:nvGraphicFramePr>
      <xdr:xfrm>
        <a:off x="9992360" y="78241525"/>
        <a:ext cx="4901565" cy="2324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1</xdr:col>
      <xdr:colOff>263525</xdr:colOff>
      <xdr:row>329</xdr:row>
      <xdr:rowOff>6350</xdr:rowOff>
    </xdr:from>
    <xdr:to>
      <xdr:col>18</xdr:col>
      <xdr:colOff>374650</xdr:colOff>
      <xdr:row>338</xdr:row>
      <xdr:rowOff>6350</xdr:rowOff>
    </xdr:to>
    <xdr:graphicFrame>
      <xdr:nvGraphicFramePr>
        <xdr:cNvPr id="36" name="图表 35"/>
        <xdr:cNvGraphicFramePr/>
      </xdr:nvGraphicFramePr>
      <xdr:xfrm>
        <a:off x="9992360" y="80940275"/>
        <a:ext cx="4911725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1</xdr:col>
      <xdr:colOff>282575</xdr:colOff>
      <xdr:row>352</xdr:row>
      <xdr:rowOff>3175</xdr:rowOff>
    </xdr:from>
    <xdr:to>
      <xdr:col>18</xdr:col>
      <xdr:colOff>479425</xdr:colOff>
      <xdr:row>361</xdr:row>
      <xdr:rowOff>3175</xdr:rowOff>
    </xdr:to>
    <xdr:graphicFrame>
      <xdr:nvGraphicFramePr>
        <xdr:cNvPr id="37" name="图表 36"/>
        <xdr:cNvGraphicFramePr/>
      </xdr:nvGraphicFramePr>
      <xdr:xfrm>
        <a:off x="10011410" y="86461600"/>
        <a:ext cx="499745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1</xdr:col>
      <xdr:colOff>285750</xdr:colOff>
      <xdr:row>362</xdr:row>
      <xdr:rowOff>168275</xdr:rowOff>
    </xdr:from>
    <xdr:to>
      <xdr:col>18</xdr:col>
      <xdr:colOff>462915</xdr:colOff>
      <xdr:row>371</xdr:row>
      <xdr:rowOff>187325</xdr:rowOff>
    </xdr:to>
    <xdr:graphicFrame>
      <xdr:nvGraphicFramePr>
        <xdr:cNvPr id="38" name="图表 37"/>
        <xdr:cNvGraphicFramePr/>
      </xdr:nvGraphicFramePr>
      <xdr:xfrm>
        <a:off x="10014585" y="89103200"/>
        <a:ext cx="4977765" cy="23050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1</xdr:col>
      <xdr:colOff>311150</xdr:colOff>
      <xdr:row>374</xdr:row>
      <xdr:rowOff>6350</xdr:rowOff>
    </xdr:from>
    <xdr:to>
      <xdr:col>18</xdr:col>
      <xdr:colOff>488315</xdr:colOff>
      <xdr:row>383</xdr:row>
      <xdr:rowOff>53975</xdr:rowOff>
    </xdr:to>
    <xdr:graphicFrame>
      <xdr:nvGraphicFramePr>
        <xdr:cNvPr id="39" name="图表 38"/>
        <xdr:cNvGraphicFramePr/>
      </xdr:nvGraphicFramePr>
      <xdr:xfrm>
        <a:off x="10039985" y="91798775"/>
        <a:ext cx="4977765" cy="22383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1</xdr:col>
      <xdr:colOff>339725</xdr:colOff>
      <xdr:row>385</xdr:row>
      <xdr:rowOff>12700</xdr:rowOff>
    </xdr:from>
    <xdr:to>
      <xdr:col>18</xdr:col>
      <xdr:colOff>508000</xdr:colOff>
      <xdr:row>394</xdr:row>
      <xdr:rowOff>22225</xdr:rowOff>
    </xdr:to>
    <xdr:graphicFrame>
      <xdr:nvGraphicFramePr>
        <xdr:cNvPr id="40" name="图表 39"/>
        <xdr:cNvGraphicFramePr/>
      </xdr:nvGraphicFramePr>
      <xdr:xfrm>
        <a:off x="10068560" y="94376875"/>
        <a:ext cx="4968875" cy="22955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1</xdr:col>
      <xdr:colOff>349250</xdr:colOff>
      <xdr:row>396</xdr:row>
      <xdr:rowOff>3175</xdr:rowOff>
    </xdr:from>
    <xdr:to>
      <xdr:col>18</xdr:col>
      <xdr:colOff>516890</xdr:colOff>
      <xdr:row>404</xdr:row>
      <xdr:rowOff>184150</xdr:rowOff>
    </xdr:to>
    <xdr:graphicFrame>
      <xdr:nvGraphicFramePr>
        <xdr:cNvPr id="41" name="图表 40"/>
        <xdr:cNvGraphicFramePr/>
      </xdr:nvGraphicFramePr>
      <xdr:xfrm>
        <a:off x="10078085" y="97034350"/>
        <a:ext cx="4968240" cy="22764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1</xdr:col>
      <xdr:colOff>368300</xdr:colOff>
      <xdr:row>407</xdr:row>
      <xdr:rowOff>22225</xdr:rowOff>
    </xdr:from>
    <xdr:to>
      <xdr:col>18</xdr:col>
      <xdr:colOff>516890</xdr:colOff>
      <xdr:row>416</xdr:row>
      <xdr:rowOff>31750</xdr:rowOff>
    </xdr:to>
    <xdr:graphicFrame>
      <xdr:nvGraphicFramePr>
        <xdr:cNvPr id="42" name="图表 41"/>
        <xdr:cNvGraphicFramePr/>
      </xdr:nvGraphicFramePr>
      <xdr:xfrm>
        <a:off x="10097135" y="99720400"/>
        <a:ext cx="4949190" cy="22955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1</xdr:col>
      <xdr:colOff>368300</xdr:colOff>
      <xdr:row>418</xdr:row>
      <xdr:rowOff>9525</xdr:rowOff>
    </xdr:from>
    <xdr:to>
      <xdr:col>18</xdr:col>
      <xdr:colOff>536575</xdr:colOff>
      <xdr:row>427</xdr:row>
      <xdr:rowOff>28575</xdr:rowOff>
    </xdr:to>
    <xdr:graphicFrame>
      <xdr:nvGraphicFramePr>
        <xdr:cNvPr id="43" name="图表 42"/>
        <xdr:cNvGraphicFramePr/>
      </xdr:nvGraphicFramePr>
      <xdr:xfrm>
        <a:off x="10097135" y="102374700"/>
        <a:ext cx="4968875" cy="23050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1</xdr:col>
      <xdr:colOff>349250</xdr:colOff>
      <xdr:row>429</xdr:row>
      <xdr:rowOff>50800</xdr:rowOff>
    </xdr:from>
    <xdr:to>
      <xdr:col>18</xdr:col>
      <xdr:colOff>660400</xdr:colOff>
      <xdr:row>436</xdr:row>
      <xdr:rowOff>3810</xdr:rowOff>
    </xdr:to>
    <xdr:graphicFrame>
      <xdr:nvGraphicFramePr>
        <xdr:cNvPr id="44" name="图表 43"/>
        <xdr:cNvGraphicFramePr/>
      </xdr:nvGraphicFramePr>
      <xdr:xfrm>
        <a:off x="10078085" y="105082975"/>
        <a:ext cx="5111750" cy="18770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1</xdr:col>
      <xdr:colOff>330200</xdr:colOff>
      <xdr:row>437</xdr:row>
      <xdr:rowOff>155575</xdr:rowOff>
    </xdr:from>
    <xdr:to>
      <xdr:col>19</xdr:col>
      <xdr:colOff>21590</xdr:colOff>
      <xdr:row>447</xdr:row>
      <xdr:rowOff>12700</xdr:rowOff>
    </xdr:to>
    <xdr:graphicFrame>
      <xdr:nvGraphicFramePr>
        <xdr:cNvPr id="45" name="图表 44"/>
        <xdr:cNvGraphicFramePr/>
      </xdr:nvGraphicFramePr>
      <xdr:xfrm>
        <a:off x="10059035" y="107302300"/>
        <a:ext cx="5177790" cy="23526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11</xdr:col>
      <xdr:colOff>349250</xdr:colOff>
      <xdr:row>449</xdr:row>
      <xdr:rowOff>3175</xdr:rowOff>
    </xdr:from>
    <xdr:to>
      <xdr:col>19</xdr:col>
      <xdr:colOff>31750</xdr:colOff>
      <xdr:row>458</xdr:row>
      <xdr:rowOff>3175</xdr:rowOff>
    </xdr:to>
    <xdr:graphicFrame>
      <xdr:nvGraphicFramePr>
        <xdr:cNvPr id="46" name="图表 45"/>
        <xdr:cNvGraphicFramePr/>
      </xdr:nvGraphicFramePr>
      <xdr:xfrm>
        <a:off x="10078085" y="110026450"/>
        <a:ext cx="5168900" cy="23050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11</xdr:col>
      <xdr:colOff>368300</xdr:colOff>
      <xdr:row>460</xdr:row>
      <xdr:rowOff>12700</xdr:rowOff>
    </xdr:from>
    <xdr:to>
      <xdr:col>19</xdr:col>
      <xdr:colOff>2540</xdr:colOff>
      <xdr:row>469</xdr:row>
      <xdr:rowOff>12700</xdr:rowOff>
    </xdr:to>
    <xdr:graphicFrame>
      <xdr:nvGraphicFramePr>
        <xdr:cNvPr id="47" name="图表 46"/>
        <xdr:cNvGraphicFramePr/>
      </xdr:nvGraphicFramePr>
      <xdr:xfrm>
        <a:off x="10097135" y="112722025"/>
        <a:ext cx="512064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1</xdr:col>
      <xdr:colOff>368300</xdr:colOff>
      <xdr:row>471</xdr:row>
      <xdr:rowOff>3175</xdr:rowOff>
    </xdr:from>
    <xdr:to>
      <xdr:col>19</xdr:col>
      <xdr:colOff>2540</xdr:colOff>
      <xdr:row>479</xdr:row>
      <xdr:rowOff>184150</xdr:rowOff>
    </xdr:to>
    <xdr:graphicFrame>
      <xdr:nvGraphicFramePr>
        <xdr:cNvPr id="48" name="图表 47"/>
        <xdr:cNvGraphicFramePr/>
      </xdr:nvGraphicFramePr>
      <xdr:xfrm>
        <a:off x="10097135" y="115379500"/>
        <a:ext cx="5120640" cy="22764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11</xdr:col>
      <xdr:colOff>396875</xdr:colOff>
      <xdr:row>481</xdr:row>
      <xdr:rowOff>165100</xdr:rowOff>
    </xdr:from>
    <xdr:to>
      <xdr:col>18</xdr:col>
      <xdr:colOff>678815</xdr:colOff>
      <xdr:row>490</xdr:row>
      <xdr:rowOff>184150</xdr:rowOff>
    </xdr:to>
    <xdr:graphicFrame>
      <xdr:nvGraphicFramePr>
        <xdr:cNvPr id="49" name="图表 48"/>
        <xdr:cNvGraphicFramePr/>
      </xdr:nvGraphicFramePr>
      <xdr:xfrm>
        <a:off x="10125710" y="118017925"/>
        <a:ext cx="5082540" cy="23050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1</xdr:col>
      <xdr:colOff>425450</xdr:colOff>
      <xdr:row>492</xdr:row>
      <xdr:rowOff>152400</xdr:rowOff>
    </xdr:from>
    <xdr:to>
      <xdr:col>18</xdr:col>
      <xdr:colOff>631825</xdr:colOff>
      <xdr:row>501</xdr:row>
      <xdr:rowOff>171450</xdr:rowOff>
    </xdr:to>
    <xdr:graphicFrame>
      <xdr:nvGraphicFramePr>
        <xdr:cNvPr id="50" name="图表 49"/>
        <xdr:cNvGraphicFramePr/>
      </xdr:nvGraphicFramePr>
      <xdr:xfrm>
        <a:off x="10154285" y="120672225"/>
        <a:ext cx="5006975" cy="23050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11</xdr:col>
      <xdr:colOff>428625</xdr:colOff>
      <xdr:row>504</xdr:row>
      <xdr:rowOff>9525</xdr:rowOff>
    </xdr:from>
    <xdr:to>
      <xdr:col>18</xdr:col>
      <xdr:colOff>605790</xdr:colOff>
      <xdr:row>512</xdr:row>
      <xdr:rowOff>181610</xdr:rowOff>
    </xdr:to>
    <xdr:graphicFrame>
      <xdr:nvGraphicFramePr>
        <xdr:cNvPr id="51" name="图表 50"/>
        <xdr:cNvGraphicFramePr/>
      </xdr:nvGraphicFramePr>
      <xdr:xfrm>
        <a:off x="10157460" y="123386850"/>
        <a:ext cx="4977765" cy="22675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11</xdr:col>
      <xdr:colOff>454025</xdr:colOff>
      <xdr:row>515</xdr:row>
      <xdr:rowOff>9525</xdr:rowOff>
    </xdr:from>
    <xdr:to>
      <xdr:col>18</xdr:col>
      <xdr:colOff>612775</xdr:colOff>
      <xdr:row>524</xdr:row>
      <xdr:rowOff>0</xdr:rowOff>
    </xdr:to>
    <xdr:graphicFrame>
      <xdr:nvGraphicFramePr>
        <xdr:cNvPr id="52" name="图表 51"/>
        <xdr:cNvGraphicFramePr/>
      </xdr:nvGraphicFramePr>
      <xdr:xfrm>
        <a:off x="10182860" y="126053850"/>
        <a:ext cx="4959350" cy="22764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11</xdr:col>
      <xdr:colOff>473075</xdr:colOff>
      <xdr:row>526</xdr:row>
      <xdr:rowOff>9525</xdr:rowOff>
    </xdr:from>
    <xdr:to>
      <xdr:col>18</xdr:col>
      <xdr:colOff>602615</xdr:colOff>
      <xdr:row>535</xdr:row>
      <xdr:rowOff>38100</xdr:rowOff>
    </xdr:to>
    <xdr:graphicFrame>
      <xdr:nvGraphicFramePr>
        <xdr:cNvPr id="53" name="图表 52"/>
        <xdr:cNvGraphicFramePr/>
      </xdr:nvGraphicFramePr>
      <xdr:xfrm>
        <a:off x="10201910" y="128720850"/>
        <a:ext cx="4930140" cy="24796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11</xdr:col>
      <xdr:colOff>444500</xdr:colOff>
      <xdr:row>537</xdr:row>
      <xdr:rowOff>3175</xdr:rowOff>
    </xdr:from>
    <xdr:to>
      <xdr:col>18</xdr:col>
      <xdr:colOff>461010</xdr:colOff>
      <xdr:row>545</xdr:row>
      <xdr:rowOff>184150</xdr:rowOff>
    </xdr:to>
    <xdr:graphicFrame>
      <xdr:nvGraphicFramePr>
        <xdr:cNvPr id="54" name="图表 53"/>
        <xdr:cNvGraphicFramePr/>
      </xdr:nvGraphicFramePr>
      <xdr:xfrm>
        <a:off x="10173335" y="131546600"/>
        <a:ext cx="4817110" cy="22764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11</xdr:col>
      <xdr:colOff>425450</xdr:colOff>
      <xdr:row>548</xdr:row>
      <xdr:rowOff>12700</xdr:rowOff>
    </xdr:from>
    <xdr:to>
      <xdr:col>18</xdr:col>
      <xdr:colOff>460375</xdr:colOff>
      <xdr:row>557</xdr:row>
      <xdr:rowOff>22860</xdr:rowOff>
    </xdr:to>
    <xdr:graphicFrame>
      <xdr:nvGraphicFramePr>
        <xdr:cNvPr id="55" name="图表 54"/>
        <xdr:cNvGraphicFramePr/>
      </xdr:nvGraphicFramePr>
      <xdr:xfrm>
        <a:off x="10154285" y="134223125"/>
        <a:ext cx="4835525" cy="22009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11</xdr:col>
      <xdr:colOff>434975</xdr:colOff>
      <xdr:row>559</xdr:row>
      <xdr:rowOff>12700</xdr:rowOff>
    </xdr:from>
    <xdr:to>
      <xdr:col>18</xdr:col>
      <xdr:colOff>574675</xdr:colOff>
      <xdr:row>568</xdr:row>
      <xdr:rowOff>12700</xdr:rowOff>
    </xdr:to>
    <xdr:graphicFrame>
      <xdr:nvGraphicFramePr>
        <xdr:cNvPr id="56" name="图表 55"/>
        <xdr:cNvGraphicFramePr/>
      </xdr:nvGraphicFramePr>
      <xdr:xfrm>
        <a:off x="10163810" y="136794875"/>
        <a:ext cx="4940300" cy="23050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11</xdr:col>
      <xdr:colOff>444500</xdr:colOff>
      <xdr:row>569</xdr:row>
      <xdr:rowOff>165100</xdr:rowOff>
    </xdr:from>
    <xdr:to>
      <xdr:col>18</xdr:col>
      <xdr:colOff>584200</xdr:colOff>
      <xdr:row>579</xdr:row>
      <xdr:rowOff>13335</xdr:rowOff>
    </xdr:to>
    <xdr:graphicFrame>
      <xdr:nvGraphicFramePr>
        <xdr:cNvPr id="57" name="图表 56"/>
        <xdr:cNvGraphicFramePr/>
      </xdr:nvGraphicFramePr>
      <xdr:xfrm>
        <a:off x="10173335" y="139442825"/>
        <a:ext cx="4940300" cy="23247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11</xdr:col>
      <xdr:colOff>434975</xdr:colOff>
      <xdr:row>581</xdr:row>
      <xdr:rowOff>25400</xdr:rowOff>
    </xdr:from>
    <xdr:to>
      <xdr:col>18</xdr:col>
      <xdr:colOff>603250</xdr:colOff>
      <xdr:row>590</xdr:row>
      <xdr:rowOff>34925</xdr:rowOff>
    </xdr:to>
    <xdr:graphicFrame>
      <xdr:nvGraphicFramePr>
        <xdr:cNvPr id="58" name="图表 57"/>
        <xdr:cNvGraphicFramePr/>
      </xdr:nvGraphicFramePr>
      <xdr:xfrm>
        <a:off x="10163810" y="142160625"/>
        <a:ext cx="4968875" cy="22955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11</xdr:col>
      <xdr:colOff>463550</xdr:colOff>
      <xdr:row>592</xdr:row>
      <xdr:rowOff>3175</xdr:rowOff>
    </xdr:from>
    <xdr:to>
      <xdr:col>18</xdr:col>
      <xdr:colOff>622300</xdr:colOff>
      <xdr:row>602</xdr:row>
      <xdr:rowOff>174625</xdr:rowOff>
    </xdr:to>
    <xdr:graphicFrame>
      <xdr:nvGraphicFramePr>
        <xdr:cNvPr id="59" name="图表 58"/>
        <xdr:cNvGraphicFramePr/>
      </xdr:nvGraphicFramePr>
      <xdr:xfrm>
        <a:off x="10192385" y="144805400"/>
        <a:ext cx="4959350" cy="26574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11</xdr:col>
      <xdr:colOff>492125</xdr:colOff>
      <xdr:row>605</xdr:row>
      <xdr:rowOff>3175</xdr:rowOff>
    </xdr:from>
    <xdr:to>
      <xdr:col>18</xdr:col>
      <xdr:colOff>394335</xdr:colOff>
      <xdr:row>614</xdr:row>
      <xdr:rowOff>3175</xdr:rowOff>
    </xdr:to>
    <xdr:graphicFrame>
      <xdr:nvGraphicFramePr>
        <xdr:cNvPr id="60" name="图表 59"/>
        <xdr:cNvGraphicFramePr/>
      </xdr:nvGraphicFramePr>
      <xdr:xfrm>
        <a:off x="10220960" y="147872450"/>
        <a:ext cx="470281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11</xdr:col>
      <xdr:colOff>473075</xdr:colOff>
      <xdr:row>615</xdr:row>
      <xdr:rowOff>158750</xdr:rowOff>
    </xdr:from>
    <xdr:to>
      <xdr:col>18</xdr:col>
      <xdr:colOff>394335</xdr:colOff>
      <xdr:row>625</xdr:row>
      <xdr:rowOff>6350</xdr:rowOff>
    </xdr:to>
    <xdr:graphicFrame>
      <xdr:nvGraphicFramePr>
        <xdr:cNvPr id="61" name="图表 60"/>
        <xdr:cNvGraphicFramePr/>
      </xdr:nvGraphicFramePr>
      <xdr:xfrm>
        <a:off x="10201910" y="150504525"/>
        <a:ext cx="4721860" cy="23431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11</xdr:col>
      <xdr:colOff>492125</xdr:colOff>
      <xdr:row>627</xdr:row>
      <xdr:rowOff>31750</xdr:rowOff>
    </xdr:from>
    <xdr:to>
      <xdr:col>18</xdr:col>
      <xdr:colOff>480060</xdr:colOff>
      <xdr:row>636</xdr:row>
      <xdr:rowOff>3810</xdr:rowOff>
    </xdr:to>
    <xdr:graphicFrame>
      <xdr:nvGraphicFramePr>
        <xdr:cNvPr id="62" name="图表 61"/>
        <xdr:cNvGraphicFramePr/>
      </xdr:nvGraphicFramePr>
      <xdr:xfrm>
        <a:off x="10220960" y="153254075"/>
        <a:ext cx="4788535" cy="22580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11</xdr:col>
      <xdr:colOff>482600</xdr:colOff>
      <xdr:row>637</xdr:row>
      <xdr:rowOff>168275</xdr:rowOff>
    </xdr:from>
    <xdr:to>
      <xdr:col>18</xdr:col>
      <xdr:colOff>356235</xdr:colOff>
      <xdr:row>646</xdr:row>
      <xdr:rowOff>187325</xdr:rowOff>
    </xdr:to>
    <xdr:graphicFrame>
      <xdr:nvGraphicFramePr>
        <xdr:cNvPr id="63" name="图表 62"/>
        <xdr:cNvGraphicFramePr/>
      </xdr:nvGraphicFramePr>
      <xdr:xfrm>
        <a:off x="10211435" y="155867100"/>
        <a:ext cx="4674235" cy="23145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11</xdr:col>
      <xdr:colOff>258445</xdr:colOff>
      <xdr:row>339</xdr:row>
      <xdr:rowOff>34925</xdr:rowOff>
    </xdr:from>
    <xdr:to>
      <xdr:col>18</xdr:col>
      <xdr:colOff>464185</xdr:colOff>
      <xdr:row>349</xdr:row>
      <xdr:rowOff>57150</xdr:rowOff>
    </xdr:to>
    <xdr:graphicFrame>
      <xdr:nvGraphicFramePr>
        <xdr:cNvPr id="2" name="图表 1"/>
        <xdr:cNvGraphicFramePr/>
      </xdr:nvGraphicFramePr>
      <xdr:xfrm>
        <a:off x="9987280" y="83445350"/>
        <a:ext cx="5006340" cy="2498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K647"/>
  <sheetViews>
    <sheetView tabSelected="1" zoomScale="85" zoomScaleNormal="85" topLeftCell="A358" workbookViewId="0">
      <selection activeCell="D580" sqref="D580"/>
    </sheetView>
  </sheetViews>
  <sheetFormatPr defaultColWidth="9" defaultRowHeight="15"/>
  <cols>
    <col min="1" max="1" width="9" style="1"/>
    <col min="2" max="2" width="13.75" style="1" customWidth="1"/>
    <col min="3" max="3" width="9" style="1"/>
    <col min="4" max="4" width="10.875" style="1" customWidth="1"/>
    <col min="5" max="5" width="16.25" style="1" customWidth="1"/>
    <col min="6" max="6" width="17.675" style="1" customWidth="1"/>
    <col min="7" max="7" width="12.125" style="1" customWidth="1"/>
    <col min="8" max="8" width="9" style="1"/>
    <col min="9" max="9" width="11.125" style="1"/>
    <col min="10" max="10" width="9.875" style="1" customWidth="1"/>
    <col min="11" max="16384" width="9" style="1"/>
  </cols>
  <sheetData>
    <row r="2" ht="30" spans="1:11">
      <c r="A2" s="2">
        <v>1</v>
      </c>
      <c r="B2" s="3" t="s">
        <v>0</v>
      </c>
      <c r="C2" s="4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6" t="s">
        <v>6</v>
      </c>
      <c r="I2" s="6" t="s">
        <v>7</v>
      </c>
      <c r="J2" s="43" t="s">
        <v>8</v>
      </c>
      <c r="K2" s="44"/>
    </row>
    <row r="3" spans="1:11">
      <c r="A3" s="2"/>
      <c r="B3" s="7">
        <v>15.4</v>
      </c>
      <c r="C3" s="8" t="s">
        <v>9</v>
      </c>
      <c r="D3" s="8">
        <v>36.71</v>
      </c>
      <c r="E3" s="8">
        <v>44.68</v>
      </c>
      <c r="F3" s="9">
        <v>40.72</v>
      </c>
      <c r="G3" s="10">
        <f>(E:E-F:F)/(F:F-D:D)*100</f>
        <v>98.7531172069826</v>
      </c>
      <c r="H3" s="11">
        <f>LOG10(G3)</f>
        <v>1.99455081330533</v>
      </c>
      <c r="I3" s="26">
        <f t="shared" ref="I3:I7" si="0">LOG10(B3)</f>
        <v>1.18752072083646</v>
      </c>
      <c r="J3" s="45" t="s">
        <v>10</v>
      </c>
      <c r="K3" s="26">
        <v>2.127</v>
      </c>
    </row>
    <row r="4" spans="1:11">
      <c r="A4" s="2"/>
      <c r="B4" s="7"/>
      <c r="C4" s="12"/>
      <c r="D4" s="12"/>
      <c r="E4" s="12"/>
      <c r="F4" s="13"/>
      <c r="G4" s="14"/>
      <c r="H4" s="11"/>
      <c r="I4" s="26"/>
      <c r="J4" s="45" t="s">
        <v>11</v>
      </c>
      <c r="K4" s="26">
        <v>-3.0497</v>
      </c>
    </row>
    <row r="5" ht="30" spans="1:11">
      <c r="A5" s="2"/>
      <c r="B5" s="15">
        <v>12</v>
      </c>
      <c r="C5" s="16" t="s">
        <v>12</v>
      </c>
      <c r="D5" s="16">
        <v>8.56</v>
      </c>
      <c r="E5" s="16">
        <v>15.32</v>
      </c>
      <c r="F5" s="17">
        <v>12.15</v>
      </c>
      <c r="G5" s="18">
        <f>(E:E-F:F)/(F:F-D:D)*100</f>
        <v>88.3008356545961</v>
      </c>
      <c r="H5" s="11">
        <f>LOG10(G5)</f>
        <v>1.94596481363943</v>
      </c>
      <c r="I5" s="26">
        <f t="shared" si="0"/>
        <v>1.07918124604762</v>
      </c>
      <c r="J5" s="6" t="s">
        <v>13</v>
      </c>
      <c r="K5" s="46">
        <f>POWER(10,(LOG10(17)-K4)/K3)</f>
        <v>102.871199570395</v>
      </c>
    </row>
    <row r="6" ht="30" spans="1:11">
      <c r="A6" s="2"/>
      <c r="B6" s="15"/>
      <c r="C6" s="19"/>
      <c r="D6" s="19"/>
      <c r="E6" s="19"/>
      <c r="F6" s="20"/>
      <c r="G6" s="21"/>
      <c r="H6" s="11"/>
      <c r="I6" s="26"/>
      <c r="J6" s="6" t="s">
        <v>14</v>
      </c>
      <c r="K6" s="46">
        <f>POWER(10,(LOG10(2)-K4)/K3)</f>
        <v>37.6124350424221</v>
      </c>
    </row>
    <row r="7" ht="15.75" spans="1:11">
      <c r="A7" s="2"/>
      <c r="B7" s="7">
        <v>3.4</v>
      </c>
      <c r="C7" s="8" t="s">
        <v>15</v>
      </c>
      <c r="D7" s="8">
        <v>5.73</v>
      </c>
      <c r="E7" s="8">
        <v>8.35</v>
      </c>
      <c r="F7" s="9">
        <v>7.49</v>
      </c>
      <c r="G7" s="10">
        <f>(E:E-F:F)/(F:F-D:D)*100</f>
        <v>48.8636363636363</v>
      </c>
      <c r="H7" s="11">
        <f>LOG10(G7)</f>
        <v>1.68898578342942</v>
      </c>
      <c r="I7" s="34">
        <f t="shared" si="0"/>
        <v>0.531478917042255</v>
      </c>
      <c r="J7" s="26"/>
      <c r="K7" s="44"/>
    </row>
    <row r="8" ht="15.75" spans="1:11">
      <c r="A8" s="2"/>
      <c r="B8" s="7"/>
      <c r="C8" s="12"/>
      <c r="D8" s="12"/>
      <c r="E8" s="12"/>
      <c r="F8" s="13"/>
      <c r="G8" s="14"/>
      <c r="H8" s="11"/>
      <c r="I8" s="34"/>
      <c r="J8" s="26"/>
      <c r="K8" s="44"/>
    </row>
    <row r="9" ht="15.75" spans="1:11">
      <c r="A9" s="2"/>
      <c r="B9" s="7">
        <v>8</v>
      </c>
      <c r="C9" s="8" t="s">
        <v>16</v>
      </c>
      <c r="D9" s="8">
        <v>5.78</v>
      </c>
      <c r="E9" s="8">
        <v>11.14</v>
      </c>
      <c r="F9" s="22">
        <v>8.93</v>
      </c>
      <c r="G9" s="10">
        <f>(E:E-F:F)/(F:F-D:D)*100</f>
        <v>70.1587301587302</v>
      </c>
      <c r="H9" s="11">
        <f>LOG10(G9)</f>
        <v>1.84608171989551</v>
      </c>
      <c r="I9" s="34">
        <f>LOG10(B9)</f>
        <v>0.903089986991944</v>
      </c>
      <c r="J9" s="47"/>
      <c r="K9" s="44"/>
    </row>
    <row r="10" ht="15.75" spans="1:11">
      <c r="A10" s="2"/>
      <c r="B10" s="7"/>
      <c r="C10" s="12"/>
      <c r="D10" s="12"/>
      <c r="E10" s="12"/>
      <c r="F10" s="23"/>
      <c r="G10" s="14"/>
      <c r="H10" s="11"/>
      <c r="I10" s="34"/>
      <c r="J10" s="47"/>
      <c r="K10" s="44"/>
    </row>
    <row r="13" ht="30" spans="1:11">
      <c r="A13" s="24">
        <v>2</v>
      </c>
      <c r="B13" s="5" t="s">
        <v>0</v>
      </c>
      <c r="C13" s="4" t="s">
        <v>1</v>
      </c>
      <c r="D13" s="5" t="s">
        <v>2</v>
      </c>
      <c r="E13" s="5" t="s">
        <v>3</v>
      </c>
      <c r="F13" s="5" t="s">
        <v>4</v>
      </c>
      <c r="G13" s="5" t="s">
        <v>5</v>
      </c>
      <c r="H13" s="6" t="s">
        <v>6</v>
      </c>
      <c r="I13" s="6" t="s">
        <v>7</v>
      </c>
      <c r="J13" s="43" t="s">
        <v>8</v>
      </c>
      <c r="K13" s="44"/>
    </row>
    <row r="14" spans="1:11">
      <c r="A14" s="25"/>
      <c r="B14" s="26">
        <v>16.3</v>
      </c>
      <c r="C14" s="16" t="s">
        <v>17</v>
      </c>
      <c r="D14" s="16">
        <v>11.6</v>
      </c>
      <c r="E14" s="16">
        <v>19.43</v>
      </c>
      <c r="F14" s="17">
        <v>15.48</v>
      </c>
      <c r="G14" s="18">
        <f>(E:E-F:F)/(F:F-D:D)*100</f>
        <v>101.80412371134</v>
      </c>
      <c r="H14" s="11">
        <f>LOG10(G14)</f>
        <v>2.00776537003225</v>
      </c>
      <c r="I14" s="26">
        <f t="shared" ref="I14:I18" si="1">LOG10(B14)</f>
        <v>1.21218760440396</v>
      </c>
      <c r="J14" s="45" t="s">
        <v>10</v>
      </c>
      <c r="K14" s="26">
        <v>2.4268</v>
      </c>
    </row>
    <row r="15" spans="1:11">
      <c r="A15" s="25"/>
      <c r="B15" s="26"/>
      <c r="C15" s="19"/>
      <c r="D15" s="19"/>
      <c r="E15" s="19"/>
      <c r="F15" s="20"/>
      <c r="G15" s="21"/>
      <c r="H15" s="11"/>
      <c r="I15" s="26"/>
      <c r="J15" s="45" t="s">
        <v>11</v>
      </c>
      <c r="K15" s="26">
        <v>-3.6578</v>
      </c>
    </row>
    <row r="16" ht="30" spans="1:11">
      <c r="A16" s="25"/>
      <c r="B16" s="26">
        <v>12.7</v>
      </c>
      <c r="C16" s="16" t="s">
        <v>18</v>
      </c>
      <c r="D16" s="16">
        <v>8.82</v>
      </c>
      <c r="E16" s="16">
        <v>14.27</v>
      </c>
      <c r="F16" s="17">
        <v>11.65</v>
      </c>
      <c r="G16" s="18">
        <f>(E:E-F:F)/(F:F-D:D)*100</f>
        <v>92.5795053003533</v>
      </c>
      <c r="H16" s="11">
        <f>LOG10(G16)</f>
        <v>1.96651485579546</v>
      </c>
      <c r="I16" s="26">
        <f t="shared" si="1"/>
        <v>1.10380372095596</v>
      </c>
      <c r="J16" s="6" t="s">
        <v>13</v>
      </c>
      <c r="K16" s="46">
        <f>POWER(10,(LOG10(17)-K15)/K14)</f>
        <v>103.34217963066</v>
      </c>
    </row>
    <row r="17" ht="30" spans="1:11">
      <c r="A17" s="25"/>
      <c r="B17" s="26"/>
      <c r="C17" s="19"/>
      <c r="D17" s="19"/>
      <c r="E17" s="19"/>
      <c r="F17" s="20"/>
      <c r="G17" s="21"/>
      <c r="H17" s="11"/>
      <c r="I17" s="26"/>
      <c r="J17" s="6" t="s">
        <v>14</v>
      </c>
      <c r="K17" s="46">
        <f>POWER(10,(LOG10(2)-K15)/K14)</f>
        <v>42.7854747744896</v>
      </c>
    </row>
    <row r="18" ht="15.75" spans="1:11">
      <c r="A18" s="25"/>
      <c r="B18" s="17">
        <v>3.1</v>
      </c>
      <c r="C18" s="16" t="s">
        <v>19</v>
      </c>
      <c r="D18" s="16">
        <v>11.02</v>
      </c>
      <c r="E18" s="16">
        <v>15.78</v>
      </c>
      <c r="F18" s="17">
        <v>14.16</v>
      </c>
      <c r="G18" s="18">
        <f>(E:E-F:F)/(F:F-D:D)*100</f>
        <v>51.5923566878981</v>
      </c>
      <c r="H18" s="11">
        <f>LOG10(G18)</f>
        <v>1.71258536646942</v>
      </c>
      <c r="I18" s="26">
        <f t="shared" si="1"/>
        <v>0.491361693834273</v>
      </c>
      <c r="J18" s="26"/>
      <c r="K18" s="44"/>
    </row>
    <row r="19" ht="15.75" spans="1:11">
      <c r="A19" s="25"/>
      <c r="B19" s="20"/>
      <c r="C19" s="19"/>
      <c r="D19" s="19"/>
      <c r="E19" s="19"/>
      <c r="F19" s="20"/>
      <c r="G19" s="21"/>
      <c r="H19" s="11"/>
      <c r="I19" s="26"/>
      <c r="J19" s="26"/>
      <c r="K19" s="44"/>
    </row>
    <row r="20" ht="15.75" spans="1:11">
      <c r="A20" s="25"/>
      <c r="B20" s="17">
        <v>8.6</v>
      </c>
      <c r="C20" s="16" t="s">
        <v>20</v>
      </c>
      <c r="D20" s="16">
        <v>11.6</v>
      </c>
      <c r="E20" s="16">
        <v>16.12</v>
      </c>
      <c r="F20" s="17">
        <v>14.16</v>
      </c>
      <c r="G20" s="18">
        <f>(E:E-F:F)/(F:F-D:D)*100</f>
        <v>76.5625</v>
      </c>
      <c r="H20" s="11">
        <f>LOG10(G20)</f>
        <v>1.88401610604463</v>
      </c>
      <c r="I20" s="26">
        <f>LOG10(B20)</f>
        <v>0.934498451243568</v>
      </c>
      <c r="J20" s="26"/>
      <c r="K20" s="44"/>
    </row>
    <row r="21" ht="15.75" spans="1:11">
      <c r="A21" s="27"/>
      <c r="B21" s="20"/>
      <c r="C21" s="19"/>
      <c r="D21" s="19"/>
      <c r="E21" s="19"/>
      <c r="F21" s="20"/>
      <c r="G21" s="21"/>
      <c r="H21" s="11"/>
      <c r="I21" s="26"/>
      <c r="J21" s="26"/>
      <c r="K21" s="44"/>
    </row>
    <row r="24" ht="33" customHeight="1" spans="1:11">
      <c r="A24" s="2">
        <v>3</v>
      </c>
      <c r="B24" s="5" t="s">
        <v>0</v>
      </c>
      <c r="C24" s="4" t="s">
        <v>1</v>
      </c>
      <c r="D24" s="5" t="s">
        <v>2</v>
      </c>
      <c r="E24" s="5" t="s">
        <v>3</v>
      </c>
      <c r="F24" s="5" t="s">
        <v>4</v>
      </c>
      <c r="G24" s="5" t="s">
        <v>5</v>
      </c>
      <c r="H24" s="6" t="s">
        <v>6</v>
      </c>
      <c r="I24" s="6" t="s">
        <v>7</v>
      </c>
      <c r="J24" s="43" t="s">
        <v>8</v>
      </c>
      <c r="K24" s="48"/>
    </row>
    <row r="25" spans="1:11">
      <c r="A25" s="2"/>
      <c r="B25" s="26">
        <v>15.6</v>
      </c>
      <c r="C25" s="16" t="s">
        <v>21</v>
      </c>
      <c r="D25" s="16">
        <v>11.73</v>
      </c>
      <c r="E25" s="16">
        <v>13.05</v>
      </c>
      <c r="F25" s="17">
        <v>12.48</v>
      </c>
      <c r="G25" s="18">
        <f t="shared" ref="G25:G29" si="2">(E25-F25)/(F25-D25)*100</f>
        <v>76</v>
      </c>
      <c r="H25" s="11">
        <f>LOG10(G25)</f>
        <v>1.88081359228079</v>
      </c>
      <c r="I25" s="26">
        <f t="shared" ref="I25:I29" si="3">LOG10(B25)</f>
        <v>1.19312459835446</v>
      </c>
      <c r="J25" s="45" t="s">
        <v>10</v>
      </c>
      <c r="K25" s="26">
        <v>2.6588</v>
      </c>
    </row>
    <row r="26" spans="1:11">
      <c r="A26" s="2"/>
      <c r="B26" s="26"/>
      <c r="C26" s="19"/>
      <c r="D26" s="19"/>
      <c r="E26" s="19"/>
      <c r="F26" s="20"/>
      <c r="G26" s="21"/>
      <c r="H26" s="11"/>
      <c r="I26" s="26"/>
      <c r="J26" s="45" t="s">
        <v>11</v>
      </c>
      <c r="K26" s="26">
        <v>-3.8008</v>
      </c>
    </row>
    <row r="27" ht="30" spans="1:11">
      <c r="A27" s="2"/>
      <c r="B27" s="26">
        <v>11.3</v>
      </c>
      <c r="C27" s="16" t="s">
        <v>22</v>
      </c>
      <c r="D27" s="16">
        <v>8.87</v>
      </c>
      <c r="E27" s="16">
        <v>12.01</v>
      </c>
      <c r="F27" s="17">
        <v>10.76</v>
      </c>
      <c r="G27" s="18">
        <f t="shared" si="2"/>
        <v>66.1375661375661</v>
      </c>
      <c r="H27" s="11">
        <f>LOG10(G27)</f>
        <v>1.82044820883481</v>
      </c>
      <c r="I27" s="26">
        <f t="shared" si="3"/>
        <v>1.05307844348342</v>
      </c>
      <c r="J27" s="6" t="s">
        <v>13</v>
      </c>
      <c r="K27" s="46">
        <f>POWER(10,(LOG10(17)-K26)/K25)</f>
        <v>78.0370120485685</v>
      </c>
    </row>
    <row r="28" ht="30" spans="1:11">
      <c r="A28" s="2"/>
      <c r="B28" s="26"/>
      <c r="C28" s="19"/>
      <c r="D28" s="19"/>
      <c r="E28" s="19"/>
      <c r="F28" s="20"/>
      <c r="G28" s="21"/>
      <c r="H28" s="11"/>
      <c r="I28" s="26"/>
      <c r="J28" s="6" t="s">
        <v>14</v>
      </c>
      <c r="K28" s="46">
        <f>POWER(10,(LOG10(2)-K26)/K25)</f>
        <v>34.8929207030102</v>
      </c>
    </row>
    <row r="29" spans="1:11">
      <c r="A29" s="2"/>
      <c r="B29" s="26">
        <v>8.9</v>
      </c>
      <c r="C29" s="16" t="s">
        <v>23</v>
      </c>
      <c r="D29" s="16">
        <v>15.97</v>
      </c>
      <c r="E29" s="16">
        <v>18.6</v>
      </c>
      <c r="F29" s="28">
        <v>17.6</v>
      </c>
      <c r="G29" s="18">
        <f t="shared" si="2"/>
        <v>61.3496932515337</v>
      </c>
      <c r="H29" s="11">
        <f>LOG10(G29)</f>
        <v>1.78781239559604</v>
      </c>
      <c r="I29" s="26">
        <f t="shared" si="3"/>
        <v>0.949390006644913</v>
      </c>
      <c r="J29" s="45"/>
      <c r="K29" s="49"/>
    </row>
    <row r="30" spans="1:11">
      <c r="A30" s="2"/>
      <c r="B30" s="26"/>
      <c r="C30" s="19"/>
      <c r="D30" s="19"/>
      <c r="E30" s="19"/>
      <c r="F30" s="29"/>
      <c r="G30" s="21"/>
      <c r="H30" s="11"/>
      <c r="I30" s="26"/>
      <c r="J30" s="45"/>
      <c r="K30" s="49"/>
    </row>
    <row r="31" ht="15.75" spans="1:11">
      <c r="A31" s="2"/>
      <c r="B31" s="26">
        <v>6.3</v>
      </c>
      <c r="C31" s="16" t="s">
        <v>24</v>
      </c>
      <c r="D31" s="16">
        <v>11.84</v>
      </c>
      <c r="E31" s="16">
        <v>15.41</v>
      </c>
      <c r="F31" s="17">
        <v>14.16</v>
      </c>
      <c r="G31" s="18">
        <f>(E31-F31)/(F31-D31)*100</f>
        <v>53.8793103448276</v>
      </c>
      <c r="H31" s="11">
        <f>LOG10(G31)</f>
        <v>1.73142202811716</v>
      </c>
      <c r="I31" s="26">
        <f>LOG10(B31)</f>
        <v>0.799340549453582</v>
      </c>
      <c r="J31" s="47"/>
      <c r="K31" s="44"/>
    </row>
    <row r="32" ht="15.75" spans="1:11">
      <c r="A32" s="2"/>
      <c r="B32" s="26"/>
      <c r="C32" s="19"/>
      <c r="D32" s="19"/>
      <c r="E32" s="19"/>
      <c r="F32" s="20"/>
      <c r="G32" s="21"/>
      <c r="H32" s="11"/>
      <c r="I32" s="26"/>
      <c r="J32" s="47"/>
      <c r="K32" s="44"/>
    </row>
    <row r="33" ht="15.75" spans="1:11">
      <c r="A33" s="30"/>
      <c r="B33" s="31"/>
      <c r="C33" s="32"/>
      <c r="D33" s="32"/>
      <c r="E33" s="32"/>
      <c r="F33" s="31"/>
      <c r="G33" s="33"/>
      <c r="H33" s="32"/>
      <c r="I33" s="31"/>
      <c r="J33" s="50"/>
      <c r="K33" s="51"/>
    </row>
    <row r="35" ht="36" customHeight="1" spans="1:11">
      <c r="A35" s="2">
        <v>4</v>
      </c>
      <c r="B35" s="5" t="s">
        <v>0</v>
      </c>
      <c r="C35" s="4" t="s">
        <v>1</v>
      </c>
      <c r="D35" s="5" t="s">
        <v>2</v>
      </c>
      <c r="E35" s="5" t="s">
        <v>3</v>
      </c>
      <c r="F35" s="5" t="s">
        <v>4</v>
      </c>
      <c r="G35" s="5" t="s">
        <v>5</v>
      </c>
      <c r="H35" s="6" t="s">
        <v>6</v>
      </c>
      <c r="I35" s="6" t="s">
        <v>7</v>
      </c>
      <c r="J35" s="43" t="s">
        <v>8</v>
      </c>
      <c r="K35" s="44"/>
    </row>
    <row r="36" spans="1:11">
      <c r="A36" s="2"/>
      <c r="B36" s="26">
        <v>16.2</v>
      </c>
      <c r="C36" s="16" t="s">
        <v>25</v>
      </c>
      <c r="D36" s="16">
        <v>8.57</v>
      </c>
      <c r="E36" s="16">
        <v>16.58</v>
      </c>
      <c r="F36" s="17">
        <v>12.87</v>
      </c>
      <c r="G36" s="18">
        <f>(E:E-F:F)/(F:F-D:D)*100</f>
        <v>86.2790697674419</v>
      </c>
      <c r="H36" s="11">
        <f>LOG10(G36)</f>
        <v>1.93590545403546</v>
      </c>
      <c r="I36" s="26">
        <f t="shared" ref="I36:I40" si="4">LOG10(B36)</f>
        <v>1.20951501454263</v>
      </c>
      <c r="J36" s="45" t="s">
        <v>10</v>
      </c>
      <c r="K36" s="26">
        <v>2.374</v>
      </c>
    </row>
    <row r="37" spans="1:11">
      <c r="A37" s="2"/>
      <c r="B37" s="26"/>
      <c r="C37" s="19"/>
      <c r="D37" s="19"/>
      <c r="E37" s="19"/>
      <c r="F37" s="20"/>
      <c r="G37" s="21"/>
      <c r="H37" s="11"/>
      <c r="I37" s="26"/>
      <c r="J37" s="45" t="s">
        <v>11</v>
      </c>
      <c r="K37" s="26">
        <v>-3.3888</v>
      </c>
    </row>
    <row r="38" ht="30" spans="1:11">
      <c r="A38" s="2"/>
      <c r="B38" s="34">
        <v>12.2</v>
      </c>
      <c r="C38" s="8" t="s">
        <v>26</v>
      </c>
      <c r="D38" s="8">
        <v>11.6</v>
      </c>
      <c r="E38" s="8">
        <v>18.44</v>
      </c>
      <c r="F38" s="9">
        <v>15.44</v>
      </c>
      <c r="G38" s="10">
        <f>(E:E-F:F)/(F:F-D:D)*100</f>
        <v>78.125</v>
      </c>
      <c r="H38" s="11">
        <f>LOG10(G38)</f>
        <v>1.89279003035213</v>
      </c>
      <c r="I38" s="26">
        <f t="shared" si="4"/>
        <v>1.08635983067475</v>
      </c>
      <c r="J38" s="6" t="s">
        <v>13</v>
      </c>
      <c r="K38" s="46">
        <f>POWER(10,(LOG10(17)-K37)/K36)</f>
        <v>88.2604595210847</v>
      </c>
    </row>
    <row r="39" ht="30" spans="1:11">
      <c r="A39" s="2"/>
      <c r="B39" s="34"/>
      <c r="C39" s="12"/>
      <c r="D39" s="12"/>
      <c r="E39" s="12"/>
      <c r="F39" s="13"/>
      <c r="G39" s="14"/>
      <c r="H39" s="11"/>
      <c r="I39" s="26"/>
      <c r="J39" s="6" t="s">
        <v>14</v>
      </c>
      <c r="K39" s="46">
        <f>POWER(10,(LOG10(2)-K37)/K36)</f>
        <v>35.8316706821546</v>
      </c>
    </row>
    <row r="40" ht="15.75" spans="1:11">
      <c r="A40" s="2"/>
      <c r="B40" s="26">
        <v>3.5</v>
      </c>
      <c r="C40" s="16" t="s">
        <v>27</v>
      </c>
      <c r="D40" s="16">
        <v>11.47</v>
      </c>
      <c r="E40" s="16">
        <v>14.43</v>
      </c>
      <c r="F40" s="17">
        <v>13.5</v>
      </c>
      <c r="G40" s="18">
        <f>(E:E-F:F)/(F:F-D:D)*100</f>
        <v>45.8128078817734</v>
      </c>
      <c r="H40" s="11">
        <f>LOG10(G40)</f>
        <v>1.66098691064072</v>
      </c>
      <c r="I40" s="26">
        <f t="shared" si="4"/>
        <v>0.544068044350276</v>
      </c>
      <c r="J40" s="26"/>
      <c r="K40" s="44"/>
    </row>
    <row r="41" ht="15.75" spans="1:11">
      <c r="A41" s="2"/>
      <c r="B41" s="26"/>
      <c r="C41" s="19"/>
      <c r="D41" s="19"/>
      <c r="E41" s="19"/>
      <c r="F41" s="20"/>
      <c r="G41" s="21"/>
      <c r="H41" s="11"/>
      <c r="I41" s="26"/>
      <c r="J41" s="26"/>
      <c r="K41" s="44"/>
    </row>
    <row r="42" ht="15.75" spans="1:11">
      <c r="A42" s="2"/>
      <c r="B42" s="26">
        <v>8</v>
      </c>
      <c r="C42" s="16" t="s">
        <v>28</v>
      </c>
      <c r="D42" s="16">
        <v>5.68</v>
      </c>
      <c r="E42" s="16">
        <v>10.82</v>
      </c>
      <c r="F42" s="17">
        <v>8.84</v>
      </c>
      <c r="G42" s="18">
        <f>(E:E-F:F)/(F:F-D:D)*100</f>
        <v>62.6582278481013</v>
      </c>
      <c r="H42" s="11">
        <f>LOG10(G42)</f>
        <v>1.79697810764313</v>
      </c>
      <c r="I42" s="26">
        <f>LOG10(B42)</f>
        <v>0.903089986991944</v>
      </c>
      <c r="J42" s="26"/>
      <c r="K42" s="44"/>
    </row>
    <row r="43" ht="15.75" spans="1:11">
      <c r="A43" s="2"/>
      <c r="B43" s="26"/>
      <c r="C43" s="19"/>
      <c r="D43" s="19"/>
      <c r="E43" s="19"/>
      <c r="F43" s="20"/>
      <c r="G43" s="21"/>
      <c r="H43" s="11"/>
      <c r="I43" s="26"/>
      <c r="J43" s="26"/>
      <c r="K43" s="44"/>
    </row>
    <row r="46" ht="30" spans="1:11">
      <c r="A46" s="35">
        <v>5</v>
      </c>
      <c r="B46" s="5" t="s">
        <v>0</v>
      </c>
      <c r="C46" s="4" t="s">
        <v>1</v>
      </c>
      <c r="D46" s="5" t="s">
        <v>2</v>
      </c>
      <c r="E46" s="5" t="s">
        <v>3</v>
      </c>
      <c r="F46" s="5" t="s">
        <v>4</v>
      </c>
      <c r="G46" s="5" t="s">
        <v>5</v>
      </c>
      <c r="H46" s="6" t="s">
        <v>6</v>
      </c>
      <c r="I46" s="6" t="s">
        <v>7</v>
      </c>
      <c r="J46" s="43" t="s">
        <v>8</v>
      </c>
      <c r="K46" s="44"/>
    </row>
    <row r="47" spans="1:11">
      <c r="A47" s="36"/>
      <c r="B47" s="34">
        <v>16.7</v>
      </c>
      <c r="C47" s="37" t="s">
        <v>29</v>
      </c>
      <c r="D47" s="37">
        <v>8.41</v>
      </c>
      <c r="E47" s="37">
        <v>14.52</v>
      </c>
      <c r="F47" s="34">
        <v>11.54</v>
      </c>
      <c r="G47" s="38">
        <f>(E:E-F:F)/(F:F-D:D)*100</f>
        <v>95.2076677316294</v>
      </c>
      <c r="H47" s="11">
        <f>LOG10(G47)</f>
        <v>1.97867192652981</v>
      </c>
      <c r="I47" s="26">
        <f t="shared" ref="I47:I51" si="5">LOG10(B47)</f>
        <v>1.22271647114758</v>
      </c>
      <c r="J47" s="45" t="s">
        <v>10</v>
      </c>
      <c r="K47" s="26">
        <v>1.9153</v>
      </c>
    </row>
    <row r="48" spans="1:11">
      <c r="A48" s="36"/>
      <c r="B48" s="34"/>
      <c r="C48" s="37"/>
      <c r="D48" s="37"/>
      <c r="E48" s="37"/>
      <c r="F48" s="34"/>
      <c r="G48" s="38"/>
      <c r="H48" s="11"/>
      <c r="I48" s="26"/>
      <c r="J48" s="45" t="s">
        <v>11</v>
      </c>
      <c r="K48" s="26">
        <v>-2.5523</v>
      </c>
    </row>
    <row r="49" ht="30" spans="1:11">
      <c r="A49" s="36"/>
      <c r="B49" s="26">
        <v>12.3</v>
      </c>
      <c r="C49" s="11" t="s">
        <v>30</v>
      </c>
      <c r="D49" s="11">
        <v>10.88</v>
      </c>
      <c r="E49" s="11">
        <v>18.63</v>
      </c>
      <c r="F49" s="26">
        <v>15.23</v>
      </c>
      <c r="G49" s="39">
        <f>(E:E-F:F)/(F:F-D:D)*100</f>
        <v>78.1609195402299</v>
      </c>
      <c r="H49" s="11">
        <f>LOG10(G49)</f>
        <v>1.89298966008762</v>
      </c>
      <c r="I49" s="26">
        <f t="shared" si="5"/>
        <v>1.0899051114394</v>
      </c>
      <c r="J49" s="6" t="s">
        <v>13</v>
      </c>
      <c r="K49" s="46">
        <f>POWER(10,(LOG10(17)-K48)/K47)</f>
        <v>94.4096538829382</v>
      </c>
    </row>
    <row r="50" ht="30" spans="1:11">
      <c r="A50" s="36"/>
      <c r="B50" s="26"/>
      <c r="C50" s="11"/>
      <c r="D50" s="11"/>
      <c r="E50" s="11"/>
      <c r="F50" s="26"/>
      <c r="G50" s="39"/>
      <c r="H50" s="11"/>
      <c r="I50" s="26"/>
      <c r="J50" s="6" t="s">
        <v>14</v>
      </c>
      <c r="K50" s="46">
        <f>POWER(10,(LOG10(2)-K48)/K47)</f>
        <v>30.8856091821436</v>
      </c>
    </row>
    <row r="51" ht="15.75" spans="1:11">
      <c r="A51" s="36"/>
      <c r="B51" s="26">
        <v>7</v>
      </c>
      <c r="C51" s="11" t="s">
        <v>31</v>
      </c>
      <c r="D51" s="11">
        <v>6.38</v>
      </c>
      <c r="E51" s="11">
        <v>12.99</v>
      </c>
      <c r="F51" s="26">
        <v>10.54</v>
      </c>
      <c r="G51" s="39">
        <f>(E:E-F:F)/(F:F-D:D)*100</f>
        <v>58.8942307692308</v>
      </c>
      <c r="H51" s="11">
        <f>LOG10(G51)</f>
        <v>1.77007275373779</v>
      </c>
      <c r="I51" s="26">
        <f t="shared" si="5"/>
        <v>0.845098040014257</v>
      </c>
      <c r="J51" s="5"/>
      <c r="K51" s="44"/>
    </row>
    <row r="52" ht="15.75" spans="1:11">
      <c r="A52" s="36"/>
      <c r="B52" s="26"/>
      <c r="C52" s="11"/>
      <c r="D52" s="11"/>
      <c r="E52" s="11"/>
      <c r="F52" s="26"/>
      <c r="G52" s="39"/>
      <c r="H52" s="11"/>
      <c r="I52" s="26"/>
      <c r="J52" s="5"/>
      <c r="K52" s="44"/>
    </row>
    <row r="53" ht="15.75" spans="1:11">
      <c r="A53" s="36"/>
      <c r="B53" s="40">
        <v>4</v>
      </c>
      <c r="C53" s="11" t="s">
        <v>32</v>
      </c>
      <c r="D53" s="11">
        <v>6.41</v>
      </c>
      <c r="E53" s="11">
        <v>8.93</v>
      </c>
      <c r="F53" s="26">
        <v>8.15</v>
      </c>
      <c r="G53" s="39">
        <f>(E:E-F:F)/(F:F-D:D)*100</f>
        <v>44.8275862068965</v>
      </c>
      <c r="H53" s="11">
        <f>LOG10(G53)</f>
        <v>1.65154535440788</v>
      </c>
      <c r="I53" s="26">
        <f>LOG10(B53)</f>
        <v>0.602059991327962</v>
      </c>
      <c r="J53" s="26"/>
      <c r="K53" s="44"/>
    </row>
    <row r="54" ht="15.75" spans="1:11">
      <c r="A54" s="41"/>
      <c r="B54" s="26"/>
      <c r="C54" s="11"/>
      <c r="D54" s="11"/>
      <c r="E54" s="11"/>
      <c r="F54" s="26"/>
      <c r="G54" s="39"/>
      <c r="H54" s="11"/>
      <c r="I54" s="26"/>
      <c r="J54" s="26"/>
      <c r="K54" s="44"/>
    </row>
    <row r="57" ht="30" spans="1:11">
      <c r="A57" s="35">
        <v>6</v>
      </c>
      <c r="B57" s="5" t="s">
        <v>0</v>
      </c>
      <c r="C57" s="4" t="s">
        <v>1</v>
      </c>
      <c r="D57" s="5" t="s">
        <v>2</v>
      </c>
      <c r="E57" s="5" t="s">
        <v>3</v>
      </c>
      <c r="F57" s="5" t="s">
        <v>4</v>
      </c>
      <c r="G57" s="5" t="s">
        <v>5</v>
      </c>
      <c r="H57" s="6" t="s">
        <v>6</v>
      </c>
      <c r="I57" s="6" t="s">
        <v>7</v>
      </c>
      <c r="J57" s="43" t="s">
        <v>8</v>
      </c>
      <c r="K57" s="44"/>
    </row>
    <row r="58" spans="1:11">
      <c r="A58" s="36"/>
      <c r="B58" s="26">
        <v>16</v>
      </c>
      <c r="C58" s="11" t="s">
        <v>33</v>
      </c>
      <c r="D58" s="11">
        <v>21.06</v>
      </c>
      <c r="E58" s="11">
        <v>27.54</v>
      </c>
      <c r="F58" s="42">
        <v>24.4</v>
      </c>
      <c r="G58" s="39">
        <f>(E:E-F:F)/(F:F-D:D)*100</f>
        <v>94.0119760479042</v>
      </c>
      <c r="H58" s="11">
        <f>LOG10(G58)</f>
        <v>1.97318318126165</v>
      </c>
      <c r="I58" s="26">
        <f t="shared" ref="I58:I62" si="6">LOG10(B58)</f>
        <v>1.20411998265592</v>
      </c>
      <c r="J58" s="45" t="s">
        <v>10</v>
      </c>
      <c r="K58" s="26">
        <v>2.0366</v>
      </c>
    </row>
    <row r="59" spans="1:11">
      <c r="A59" s="36"/>
      <c r="B59" s="26"/>
      <c r="C59" s="11"/>
      <c r="D59" s="11"/>
      <c r="E59" s="11"/>
      <c r="F59" s="42"/>
      <c r="G59" s="39"/>
      <c r="H59" s="11"/>
      <c r="I59" s="26"/>
      <c r="J59" s="45" t="s">
        <v>11</v>
      </c>
      <c r="K59" s="26">
        <v>-2.81</v>
      </c>
    </row>
    <row r="60" ht="30" spans="1:11">
      <c r="A60" s="36"/>
      <c r="B60" s="26">
        <v>12</v>
      </c>
      <c r="C60" s="11" t="s">
        <v>34</v>
      </c>
      <c r="D60" s="11">
        <v>8.82</v>
      </c>
      <c r="E60" s="11">
        <v>16.04</v>
      </c>
      <c r="F60" s="26">
        <v>12.8</v>
      </c>
      <c r="G60" s="39">
        <f>(E:E-F:F)/(F:F-D:D)*100</f>
        <v>81.4070351758793</v>
      </c>
      <c r="H60" s="11">
        <f>LOG10(G60)</f>
        <v>1.91066193813292</v>
      </c>
      <c r="I60" s="26">
        <f t="shared" si="6"/>
        <v>1.07918124604762</v>
      </c>
      <c r="J60" s="6" t="s">
        <v>13</v>
      </c>
      <c r="K60" s="46">
        <f>POWER(10,(LOG10(17)-K59)/K58)</f>
        <v>96.3648717192267</v>
      </c>
    </row>
    <row r="61" ht="30" spans="1:11">
      <c r="A61" s="36"/>
      <c r="B61" s="26"/>
      <c r="C61" s="11"/>
      <c r="D61" s="11"/>
      <c r="E61" s="11"/>
      <c r="F61" s="26"/>
      <c r="G61" s="39"/>
      <c r="H61" s="11"/>
      <c r="I61" s="26"/>
      <c r="J61" s="6" t="s">
        <v>14</v>
      </c>
      <c r="K61" s="46">
        <f>POWER(10,(LOG10(2)-K59)/K58)</f>
        <v>33.6946258413134</v>
      </c>
    </row>
    <row r="62" ht="15.75" spans="1:11">
      <c r="A62" s="36"/>
      <c r="B62" s="26">
        <v>7</v>
      </c>
      <c r="C62" s="11" t="s">
        <v>35</v>
      </c>
      <c r="D62" s="11">
        <v>6.39</v>
      </c>
      <c r="E62" s="11">
        <v>12.16</v>
      </c>
      <c r="F62" s="42">
        <v>9.97</v>
      </c>
      <c r="G62" s="39">
        <f>(E:E-F:F)/(F:F-D:D)*100</f>
        <v>61.1731843575419</v>
      </c>
      <c r="H62" s="11">
        <f>LOG10(G62)</f>
        <v>1.78656108819624</v>
      </c>
      <c r="I62" s="26">
        <f t="shared" si="6"/>
        <v>0.845098040014257</v>
      </c>
      <c r="J62" s="26"/>
      <c r="K62" s="44"/>
    </row>
    <row r="63" ht="15.75" spans="1:11">
      <c r="A63" s="36"/>
      <c r="B63" s="26"/>
      <c r="C63" s="11"/>
      <c r="D63" s="11"/>
      <c r="E63" s="11"/>
      <c r="F63" s="42"/>
      <c r="G63" s="39"/>
      <c r="H63" s="11"/>
      <c r="I63" s="26"/>
      <c r="J63" s="26"/>
      <c r="K63" s="44"/>
    </row>
    <row r="64" ht="15.75" spans="1:11">
      <c r="A64" s="36"/>
      <c r="B64" s="26">
        <v>4</v>
      </c>
      <c r="C64" s="11" t="s">
        <v>36</v>
      </c>
      <c r="D64" s="11">
        <v>21.54</v>
      </c>
      <c r="E64" s="11">
        <v>26.48</v>
      </c>
      <c r="F64" s="42">
        <v>24.88</v>
      </c>
      <c r="G64" s="39">
        <f>(E:E-F:F)/(F:F-D:D)*100</f>
        <v>47.9041916167665</v>
      </c>
      <c r="H64" s="11">
        <f>LOG10(G64)</f>
        <v>1.68037351584436</v>
      </c>
      <c r="I64" s="26">
        <f>LOG10(B64)</f>
        <v>0.602059991327962</v>
      </c>
      <c r="J64" s="26"/>
      <c r="K64" s="44"/>
    </row>
    <row r="65" ht="15.75" spans="1:11">
      <c r="A65" s="41"/>
      <c r="B65" s="26"/>
      <c r="C65" s="11"/>
      <c r="D65" s="11"/>
      <c r="E65" s="11"/>
      <c r="F65" s="42"/>
      <c r="G65" s="39"/>
      <c r="H65" s="11"/>
      <c r="I65" s="26"/>
      <c r="J65" s="26"/>
      <c r="K65" s="44"/>
    </row>
    <row r="68" ht="30" spans="1:11">
      <c r="A68" s="2">
        <v>7</v>
      </c>
      <c r="B68" s="5" t="s">
        <v>0</v>
      </c>
      <c r="C68" s="4" t="s">
        <v>1</v>
      </c>
      <c r="D68" s="5" t="s">
        <v>2</v>
      </c>
      <c r="E68" s="5" t="s">
        <v>3</v>
      </c>
      <c r="F68" s="5" t="s">
        <v>4</v>
      </c>
      <c r="G68" s="5" t="s">
        <v>5</v>
      </c>
      <c r="H68" s="6" t="s">
        <v>6</v>
      </c>
      <c r="I68" s="6" t="s">
        <v>7</v>
      </c>
      <c r="J68" s="43" t="s">
        <v>8</v>
      </c>
      <c r="K68" s="48"/>
    </row>
    <row r="69" spans="1:11">
      <c r="A69" s="2"/>
      <c r="B69" s="26">
        <v>15.5</v>
      </c>
      <c r="C69" s="11" t="s">
        <v>37</v>
      </c>
      <c r="D69" s="11">
        <v>25.51</v>
      </c>
      <c r="E69" s="11">
        <v>29.7</v>
      </c>
      <c r="F69" s="26">
        <v>27.81</v>
      </c>
      <c r="G69" s="39">
        <f t="shared" ref="G69:G73" si="7">(E69-F69)/(F69-D69)*100</f>
        <v>82.1739130434784</v>
      </c>
      <c r="H69" s="11">
        <f>LOG10(G69)</f>
        <v>1.91473396815565</v>
      </c>
      <c r="I69" s="26">
        <f t="shared" ref="I69:I73" si="8">LOG10(B69)</f>
        <v>1.19033169817029</v>
      </c>
      <c r="J69" s="45" t="s">
        <v>10</v>
      </c>
      <c r="K69" s="26">
        <v>2.469</v>
      </c>
    </row>
    <row r="70" spans="1:11">
      <c r="A70" s="2"/>
      <c r="B70" s="26"/>
      <c r="C70" s="11"/>
      <c r="D70" s="11"/>
      <c r="E70" s="11"/>
      <c r="F70" s="26"/>
      <c r="G70" s="39"/>
      <c r="H70" s="11"/>
      <c r="I70" s="26"/>
      <c r="J70" s="45" t="s">
        <v>11</v>
      </c>
      <c r="K70" s="26">
        <v>-3.5477</v>
      </c>
    </row>
    <row r="71" ht="30" spans="1:11">
      <c r="A71" s="2"/>
      <c r="B71" s="26">
        <v>12.7</v>
      </c>
      <c r="C71" s="11" t="s">
        <v>38</v>
      </c>
      <c r="D71" s="11">
        <v>25.98</v>
      </c>
      <c r="E71" s="11">
        <v>30.72</v>
      </c>
      <c r="F71" s="26">
        <v>28.65</v>
      </c>
      <c r="G71" s="39">
        <f t="shared" si="7"/>
        <v>77.5280898876405</v>
      </c>
      <c r="H71" s="11">
        <f>LOG10(G71)</f>
        <v>1.88945908409234</v>
      </c>
      <c r="I71" s="26">
        <f t="shared" si="8"/>
        <v>1.10380372095596</v>
      </c>
      <c r="J71" s="6" t="s">
        <v>13</v>
      </c>
      <c r="K71" s="46">
        <f>POWER(10,(LOG10(17)-K70)/K69)</f>
        <v>86.1502916993183</v>
      </c>
    </row>
    <row r="72" ht="30" spans="1:11">
      <c r="A72" s="2"/>
      <c r="B72" s="26"/>
      <c r="C72" s="11"/>
      <c r="D72" s="11"/>
      <c r="E72" s="11"/>
      <c r="F72" s="26"/>
      <c r="G72" s="39"/>
      <c r="H72" s="11"/>
      <c r="I72" s="26"/>
      <c r="J72" s="6" t="s">
        <v>14</v>
      </c>
      <c r="K72" s="46">
        <f>POWER(10,(LOG10(2)-K70)/K69)</f>
        <v>36.209404579449</v>
      </c>
    </row>
    <row r="73" spans="1:11">
      <c r="A73" s="2"/>
      <c r="B73" s="26">
        <v>8.5</v>
      </c>
      <c r="C73" s="11" t="s">
        <v>39</v>
      </c>
      <c r="D73" s="11">
        <v>15.48</v>
      </c>
      <c r="E73" s="11">
        <v>17.03</v>
      </c>
      <c r="F73" s="26">
        <v>16.42</v>
      </c>
      <c r="G73" s="39">
        <f t="shared" si="7"/>
        <v>64.8936170212765</v>
      </c>
      <c r="H73" s="11">
        <f>LOG10(G73)</f>
        <v>1.81220198141107</v>
      </c>
      <c r="I73" s="26">
        <f t="shared" si="8"/>
        <v>0.929418925714293</v>
      </c>
      <c r="J73" s="45"/>
      <c r="K73" s="49"/>
    </row>
    <row r="74" spans="1:11">
      <c r="A74" s="2"/>
      <c r="B74" s="26"/>
      <c r="C74" s="11"/>
      <c r="D74" s="11"/>
      <c r="E74" s="11"/>
      <c r="F74" s="26"/>
      <c r="G74" s="39"/>
      <c r="H74" s="11"/>
      <c r="I74" s="26"/>
      <c r="J74" s="45"/>
      <c r="K74" s="49"/>
    </row>
    <row r="75" ht="15.75" spans="1:11">
      <c r="A75" s="2"/>
      <c r="B75" s="26">
        <v>3.9</v>
      </c>
      <c r="C75" s="11" t="s">
        <v>40</v>
      </c>
      <c r="D75" s="11">
        <v>15.15</v>
      </c>
      <c r="E75" s="11">
        <v>17.17</v>
      </c>
      <c r="F75" s="26">
        <v>16.52</v>
      </c>
      <c r="G75" s="39">
        <f>(E75-F75)/(F75-D75)*100</f>
        <v>47.4452554744527</v>
      </c>
      <c r="H75" s="11">
        <f>LOG10(G75)</f>
        <v>1.67619278948645</v>
      </c>
      <c r="I75" s="26">
        <f>LOG10(B75)</f>
        <v>0.591064607026499</v>
      </c>
      <c r="J75" s="47"/>
      <c r="K75" s="44"/>
    </row>
    <row r="76" ht="15.75" spans="1:11">
      <c r="A76" s="2"/>
      <c r="B76" s="26"/>
      <c r="C76" s="11"/>
      <c r="D76" s="11"/>
      <c r="E76" s="11"/>
      <c r="F76" s="26"/>
      <c r="G76" s="39"/>
      <c r="H76" s="11"/>
      <c r="I76" s="26"/>
      <c r="J76" s="47"/>
      <c r="K76" s="44"/>
    </row>
    <row r="79" ht="30" spans="1:11">
      <c r="A79" s="52">
        <v>8</v>
      </c>
      <c r="B79" s="5" t="s">
        <v>0</v>
      </c>
      <c r="C79" s="4" t="s">
        <v>1</v>
      </c>
      <c r="D79" s="5" t="s">
        <v>2</v>
      </c>
      <c r="E79" s="5" t="s">
        <v>3</v>
      </c>
      <c r="F79" s="5" t="s">
        <v>4</v>
      </c>
      <c r="G79" s="5" t="s">
        <v>5</v>
      </c>
      <c r="H79" s="6" t="s">
        <v>6</v>
      </c>
      <c r="I79" s="6" t="s">
        <v>7</v>
      </c>
      <c r="J79" s="43" t="s">
        <v>8</v>
      </c>
      <c r="K79" s="44"/>
    </row>
    <row r="80" spans="1:11">
      <c r="A80" s="53"/>
      <c r="B80" s="34">
        <v>15.4</v>
      </c>
      <c r="C80" s="37" t="s">
        <v>41</v>
      </c>
      <c r="D80" s="37">
        <v>20.32</v>
      </c>
      <c r="E80" s="37">
        <v>29.38</v>
      </c>
      <c r="F80" s="34">
        <v>25.23</v>
      </c>
      <c r="G80" s="38">
        <f>(E:E-F:F)/(F:F-D:D)*100</f>
        <v>84.5213849287169</v>
      </c>
      <c r="H80" s="11">
        <f>LOG10(G80)</f>
        <v>1.92696660458912</v>
      </c>
      <c r="I80" s="26">
        <f t="shared" ref="I80:I84" si="9">LOG10(B80)</f>
        <v>1.18752072083646</v>
      </c>
      <c r="J80" s="45" t="s">
        <v>10</v>
      </c>
      <c r="K80" s="26">
        <v>2.4459</v>
      </c>
    </row>
    <row r="81" spans="1:11">
      <c r="A81" s="53"/>
      <c r="B81" s="34"/>
      <c r="C81" s="37"/>
      <c r="D81" s="37"/>
      <c r="E81" s="37"/>
      <c r="F81" s="34"/>
      <c r="G81" s="38"/>
      <c r="H81" s="11"/>
      <c r="I81" s="26"/>
      <c r="J81" s="45" t="s">
        <v>11</v>
      </c>
      <c r="K81" s="26">
        <v>-3.518</v>
      </c>
    </row>
    <row r="82" ht="30" spans="1:11">
      <c r="A82" s="53"/>
      <c r="B82" s="26">
        <v>11.9</v>
      </c>
      <c r="C82" s="11" t="s">
        <v>42</v>
      </c>
      <c r="D82" s="11">
        <v>11.22</v>
      </c>
      <c r="E82" s="11">
        <v>18.02</v>
      </c>
      <c r="F82" s="26">
        <v>15.11</v>
      </c>
      <c r="G82" s="39">
        <f>(E:E-F:F)/(F:F-D:D)*100</f>
        <v>74.8071979434448</v>
      </c>
      <c r="H82" s="11">
        <f>LOG10(G82)</f>
        <v>1.8739433876602</v>
      </c>
      <c r="I82" s="26">
        <f t="shared" si="9"/>
        <v>1.07554696139253</v>
      </c>
      <c r="J82" s="6" t="s">
        <v>13</v>
      </c>
      <c r="K82" s="46">
        <f>POWER(10,(LOG10(17)-K81)/K80)</f>
        <v>87.3758222617515</v>
      </c>
    </row>
    <row r="83" ht="30" spans="1:11">
      <c r="A83" s="53"/>
      <c r="B83" s="26"/>
      <c r="C83" s="11"/>
      <c r="D83" s="11"/>
      <c r="E83" s="11"/>
      <c r="F83" s="26"/>
      <c r="G83" s="39"/>
      <c r="H83" s="11"/>
      <c r="I83" s="26"/>
      <c r="J83" s="6" t="s">
        <v>14</v>
      </c>
      <c r="K83" s="46">
        <f>POWER(10,(LOG10(2)-K81)/K80)</f>
        <v>36.4250963837457</v>
      </c>
    </row>
    <row r="84" ht="15.75" spans="1:11">
      <c r="A84" s="53"/>
      <c r="B84" s="26">
        <v>7</v>
      </c>
      <c r="C84" s="11" t="s">
        <v>43</v>
      </c>
      <c r="D84" s="11">
        <v>10.12</v>
      </c>
      <c r="E84" s="11">
        <v>15.57</v>
      </c>
      <c r="F84" s="26">
        <v>13.51</v>
      </c>
      <c r="G84" s="39">
        <f>(E:E-F:F)/(F:F-D:D)*100</f>
        <v>60.7669616519174</v>
      </c>
      <c r="H84" s="11">
        <f>LOG10(G84)</f>
        <v>1.78366752216607</v>
      </c>
      <c r="I84" s="26">
        <f t="shared" si="9"/>
        <v>0.845098040014257</v>
      </c>
      <c r="J84" s="5"/>
      <c r="K84" s="44"/>
    </row>
    <row r="85" ht="15.75" spans="1:11">
      <c r="A85" s="53"/>
      <c r="B85" s="26"/>
      <c r="C85" s="11"/>
      <c r="D85" s="11"/>
      <c r="E85" s="11"/>
      <c r="F85" s="26"/>
      <c r="G85" s="39"/>
      <c r="H85" s="11"/>
      <c r="I85" s="26"/>
      <c r="J85" s="5"/>
      <c r="K85" s="44"/>
    </row>
    <row r="86" ht="15.75" spans="1:11">
      <c r="A86" s="53"/>
      <c r="B86" s="34">
        <v>4.9</v>
      </c>
      <c r="C86" s="37" t="s">
        <v>44</v>
      </c>
      <c r="D86" s="37">
        <v>9.81</v>
      </c>
      <c r="E86" s="37">
        <v>15.49</v>
      </c>
      <c r="F86" s="34">
        <v>13.53</v>
      </c>
      <c r="G86" s="38">
        <f>(E:E-F:F)/(F:F-D:D)*100</f>
        <v>52.6881720430108</v>
      </c>
      <c r="H86" s="11">
        <f>LOG10(G86)</f>
        <v>1.72171313147458</v>
      </c>
      <c r="I86" s="34">
        <f>LOG10(B86)</f>
        <v>0.690196080028514</v>
      </c>
      <c r="J86" s="26"/>
      <c r="K86" s="44"/>
    </row>
    <row r="87" ht="15.75" spans="1:11">
      <c r="A87" s="53"/>
      <c r="B87" s="34"/>
      <c r="C87" s="37"/>
      <c r="D87" s="37"/>
      <c r="E87" s="37"/>
      <c r="F87" s="34"/>
      <c r="G87" s="38"/>
      <c r="H87" s="11"/>
      <c r="I87" s="34"/>
      <c r="J87" s="26"/>
      <c r="K87" s="44"/>
    </row>
    <row r="90" ht="30" spans="1:11">
      <c r="A90" s="35">
        <v>9</v>
      </c>
      <c r="B90" s="5" t="s">
        <v>0</v>
      </c>
      <c r="C90" s="4" t="s">
        <v>1</v>
      </c>
      <c r="D90" s="5" t="s">
        <v>2</v>
      </c>
      <c r="E90" s="5" t="s">
        <v>3</v>
      </c>
      <c r="F90" s="5" t="s">
        <v>4</v>
      </c>
      <c r="G90" s="5" t="s">
        <v>5</v>
      </c>
      <c r="H90" s="6" t="s">
        <v>6</v>
      </c>
      <c r="I90" s="6" t="s">
        <v>7</v>
      </c>
      <c r="J90" s="43" t="s">
        <v>8</v>
      </c>
      <c r="K90" s="44"/>
    </row>
    <row r="91" spans="1:11">
      <c r="A91" s="36"/>
      <c r="B91" s="26">
        <v>16.1</v>
      </c>
      <c r="C91" s="11" t="s">
        <v>45</v>
      </c>
      <c r="D91" s="11">
        <v>8.64</v>
      </c>
      <c r="E91" s="11">
        <v>14.61</v>
      </c>
      <c r="F91" s="26">
        <v>11.73</v>
      </c>
      <c r="G91" s="39">
        <f>(E:E-F:F)/(F:F-D:D)*100</f>
        <v>93.2038834951456</v>
      </c>
      <c r="H91" s="11">
        <f>LOG10(G91)</f>
        <v>1.9694340083344</v>
      </c>
      <c r="I91" s="26">
        <f t="shared" ref="I91:I95" si="10">LOG10(B91)</f>
        <v>1.20682587603185</v>
      </c>
      <c r="J91" s="45" t="s">
        <v>10</v>
      </c>
      <c r="K91" s="26">
        <v>2.0913</v>
      </c>
    </row>
    <row r="92" spans="1:11">
      <c r="A92" s="36"/>
      <c r="B92" s="26"/>
      <c r="C92" s="11"/>
      <c r="D92" s="11"/>
      <c r="E92" s="11"/>
      <c r="F92" s="26"/>
      <c r="G92" s="39"/>
      <c r="H92" s="11"/>
      <c r="I92" s="26"/>
      <c r="J92" s="45" t="s">
        <v>11</v>
      </c>
      <c r="K92" s="26">
        <v>-2.8869</v>
      </c>
    </row>
    <row r="93" ht="30" spans="1:11">
      <c r="A93" s="36"/>
      <c r="B93" s="26">
        <v>12.2</v>
      </c>
      <c r="C93" s="11" t="s">
        <v>46</v>
      </c>
      <c r="D93" s="11">
        <v>30.12</v>
      </c>
      <c r="E93" s="11">
        <v>36.99</v>
      </c>
      <c r="F93" s="26">
        <v>33.97</v>
      </c>
      <c r="G93" s="39">
        <f>(E:E-F:F)/(F:F-D:D)*100</f>
        <v>78.4415584415586</v>
      </c>
      <c r="H93" s="11">
        <f>LOG10(G93)</f>
        <v>1.89454621344865</v>
      </c>
      <c r="I93" s="26">
        <f t="shared" si="10"/>
        <v>1.08635983067475</v>
      </c>
      <c r="J93" s="6" t="s">
        <v>13</v>
      </c>
      <c r="K93" s="46">
        <f>POWER(10,(LOG10(17)-K92)/K91)</f>
        <v>93.0676602319009</v>
      </c>
    </row>
    <row r="94" ht="30" spans="1:11">
      <c r="A94" s="36"/>
      <c r="B94" s="26"/>
      <c r="C94" s="11"/>
      <c r="D94" s="11"/>
      <c r="E94" s="11"/>
      <c r="F94" s="26"/>
      <c r="G94" s="39"/>
      <c r="H94" s="11"/>
      <c r="I94" s="26"/>
      <c r="J94" s="6" t="s">
        <v>14</v>
      </c>
      <c r="K94" s="46">
        <f>POWER(10,(LOG10(2)-K92)/K91)</f>
        <v>33.4485410510666</v>
      </c>
    </row>
    <row r="95" ht="15.75" spans="1:11">
      <c r="A95" s="36"/>
      <c r="B95" s="26">
        <v>8.6</v>
      </c>
      <c r="C95" s="11" t="s">
        <v>47</v>
      </c>
      <c r="D95" s="11">
        <v>20.33</v>
      </c>
      <c r="E95" s="11">
        <v>30.65</v>
      </c>
      <c r="F95" s="26">
        <v>26.58</v>
      </c>
      <c r="G95" s="39">
        <f>(E:E-F:F)/(F:F-D:D)*100</f>
        <v>65.12</v>
      </c>
      <c r="H95" s="11">
        <f>LOG10(G95)</f>
        <v>1.81371439188114</v>
      </c>
      <c r="I95" s="26">
        <f t="shared" si="10"/>
        <v>0.934498451243568</v>
      </c>
      <c r="J95" s="5"/>
      <c r="K95" s="44"/>
    </row>
    <row r="96" ht="15.75" spans="1:11">
      <c r="A96" s="36"/>
      <c r="B96" s="26"/>
      <c r="C96" s="11"/>
      <c r="D96" s="11"/>
      <c r="E96" s="11"/>
      <c r="F96" s="26"/>
      <c r="G96" s="39"/>
      <c r="H96" s="11"/>
      <c r="I96" s="26"/>
      <c r="J96" s="5"/>
      <c r="K96" s="44"/>
    </row>
    <row r="97" ht="15.75" spans="1:11">
      <c r="A97" s="36"/>
      <c r="B97" s="40">
        <v>3</v>
      </c>
      <c r="C97" s="11" t="s">
        <v>48</v>
      </c>
      <c r="D97" s="11">
        <v>11.55</v>
      </c>
      <c r="E97" s="11">
        <v>17.06</v>
      </c>
      <c r="F97" s="26">
        <v>15.45</v>
      </c>
      <c r="G97" s="39">
        <f>(E:E-F:F)/(F:F-D:D)*100</f>
        <v>41.2820512820513</v>
      </c>
      <c r="H97" s="11">
        <f>LOG10(G97)</f>
        <v>1.61576126900535</v>
      </c>
      <c r="I97" s="26">
        <f>LOG10(B97)</f>
        <v>0.477121254719662</v>
      </c>
      <c r="J97" s="26"/>
      <c r="K97" s="44"/>
    </row>
    <row r="98" ht="15.75" spans="1:11">
      <c r="A98" s="41"/>
      <c r="B98" s="26"/>
      <c r="C98" s="11"/>
      <c r="D98" s="11"/>
      <c r="E98" s="11"/>
      <c r="F98" s="26"/>
      <c r="G98" s="39"/>
      <c r="H98" s="11"/>
      <c r="I98" s="26"/>
      <c r="J98" s="26"/>
      <c r="K98" s="44"/>
    </row>
    <row r="101" ht="30" spans="1:11">
      <c r="A101" s="2">
        <v>10</v>
      </c>
      <c r="B101" s="5" t="s">
        <v>0</v>
      </c>
      <c r="C101" s="4" t="s">
        <v>1</v>
      </c>
      <c r="D101" s="5" t="s">
        <v>2</v>
      </c>
      <c r="E101" s="5" t="s">
        <v>3</v>
      </c>
      <c r="F101" s="5" t="s">
        <v>4</v>
      </c>
      <c r="G101" s="5" t="s">
        <v>5</v>
      </c>
      <c r="H101" s="6" t="s">
        <v>6</v>
      </c>
      <c r="I101" s="6" t="s">
        <v>7</v>
      </c>
      <c r="J101" s="43" t="s">
        <v>8</v>
      </c>
      <c r="K101" s="44"/>
    </row>
    <row r="102" spans="1:11">
      <c r="A102" s="2"/>
      <c r="B102" s="26">
        <v>16</v>
      </c>
      <c r="C102" s="11" t="s">
        <v>49</v>
      </c>
      <c r="D102" s="11">
        <v>11.69</v>
      </c>
      <c r="E102" s="11">
        <v>18.05</v>
      </c>
      <c r="F102" s="26">
        <v>15.24</v>
      </c>
      <c r="G102" s="39">
        <f>(E:E-F:F)/(F:F-D:D)*100</f>
        <v>79.1549295774648</v>
      </c>
      <c r="H102" s="11">
        <f>LOG10(G102)</f>
        <v>1.89847796684999</v>
      </c>
      <c r="I102" s="26">
        <f t="shared" ref="I102:I106" si="11">LOG10(B102)</f>
        <v>1.20411998265592</v>
      </c>
      <c r="J102" s="45" t="s">
        <v>10</v>
      </c>
      <c r="K102" s="26">
        <v>2.3891</v>
      </c>
    </row>
    <row r="103" spans="1:11">
      <c r="A103" s="2"/>
      <c r="B103" s="26"/>
      <c r="C103" s="11"/>
      <c r="D103" s="11"/>
      <c r="E103" s="11"/>
      <c r="F103" s="26"/>
      <c r="G103" s="39"/>
      <c r="H103" s="11"/>
      <c r="I103" s="26"/>
      <c r="J103" s="45" t="s">
        <v>11</v>
      </c>
      <c r="K103" s="26">
        <v>-3.3234</v>
      </c>
    </row>
    <row r="104" ht="30" spans="1:11">
      <c r="A104" s="2"/>
      <c r="B104" s="34">
        <v>11.3</v>
      </c>
      <c r="C104" s="37" t="s">
        <v>50</v>
      </c>
      <c r="D104" s="37">
        <v>11.31</v>
      </c>
      <c r="E104" s="37">
        <v>18.14</v>
      </c>
      <c r="F104" s="34">
        <v>15.4</v>
      </c>
      <c r="G104" s="38">
        <f>(E:E-F:F)/(F:F-D:D)*100</f>
        <v>66.9926650366748</v>
      </c>
      <c r="H104" s="11">
        <f>LOG10(G104)</f>
        <v>1.82602725481305</v>
      </c>
      <c r="I104" s="26">
        <f t="shared" si="11"/>
        <v>1.05307844348342</v>
      </c>
      <c r="J104" s="6" t="s">
        <v>13</v>
      </c>
      <c r="K104" s="46">
        <f>POWER(10,(LOG10(17)-K103)/K102)</f>
        <v>80.5552581372547</v>
      </c>
    </row>
    <row r="105" ht="30" spans="1:11">
      <c r="A105" s="2"/>
      <c r="B105" s="34"/>
      <c r="C105" s="37"/>
      <c r="D105" s="37"/>
      <c r="E105" s="37"/>
      <c r="F105" s="34"/>
      <c r="G105" s="38"/>
      <c r="H105" s="11"/>
      <c r="I105" s="26"/>
      <c r="J105" s="6" t="s">
        <v>14</v>
      </c>
      <c r="K105" s="46">
        <f>POWER(10,(LOG10(2)-K103)/K102)</f>
        <v>32.8904024376549</v>
      </c>
    </row>
    <row r="106" ht="15.75" spans="1:11">
      <c r="A106" s="2"/>
      <c r="B106" s="34">
        <v>7</v>
      </c>
      <c r="C106" s="37" t="s">
        <v>51</v>
      </c>
      <c r="D106" s="37">
        <v>6.4</v>
      </c>
      <c r="E106" s="37">
        <v>11.34</v>
      </c>
      <c r="F106" s="34">
        <v>9.57</v>
      </c>
      <c r="G106" s="38">
        <f>(E:E-F:F)/(F:F-D:D)*100</f>
        <v>55.8359621451104</v>
      </c>
      <c r="H106" s="11">
        <f>LOG10(G106)</f>
        <v>1.74691400414405</v>
      </c>
      <c r="I106" s="26">
        <f t="shared" si="11"/>
        <v>0.845098040014257</v>
      </c>
      <c r="J106" s="5"/>
      <c r="K106" s="44"/>
    </row>
    <row r="107" ht="15.75" spans="1:11">
      <c r="A107" s="2"/>
      <c r="B107" s="34"/>
      <c r="C107" s="37"/>
      <c r="D107" s="37"/>
      <c r="E107" s="37"/>
      <c r="F107" s="34"/>
      <c r="G107" s="38"/>
      <c r="H107" s="11"/>
      <c r="I107" s="26"/>
      <c r="J107" s="5"/>
      <c r="K107" s="44"/>
    </row>
    <row r="108" ht="15.75" spans="1:11">
      <c r="A108" s="2"/>
      <c r="B108" s="26">
        <v>3.5</v>
      </c>
      <c r="C108" s="11" t="s">
        <v>52</v>
      </c>
      <c r="D108" s="11">
        <v>21.53</v>
      </c>
      <c r="E108" s="11">
        <v>27.86</v>
      </c>
      <c r="F108" s="26">
        <v>26</v>
      </c>
      <c r="G108" s="39">
        <f>(E:E-F:F)/(F:F-D:D)*100</f>
        <v>41.6107382550336</v>
      </c>
      <c r="H108" s="11">
        <f>LOG10(G108)</f>
        <v>1.61920542108598</v>
      </c>
      <c r="I108" s="26">
        <f>LOG10(B108)</f>
        <v>0.544068044350276</v>
      </c>
      <c r="J108" s="26"/>
      <c r="K108" s="44"/>
    </row>
    <row r="109" ht="15.75" spans="1:11">
      <c r="A109" s="2"/>
      <c r="B109" s="26"/>
      <c r="C109" s="11"/>
      <c r="D109" s="11"/>
      <c r="E109" s="11"/>
      <c r="F109" s="26"/>
      <c r="G109" s="39"/>
      <c r="H109" s="11"/>
      <c r="I109" s="26"/>
      <c r="J109" s="26"/>
      <c r="K109" s="44"/>
    </row>
    <row r="112" ht="30" spans="1:11">
      <c r="A112" s="35">
        <v>11</v>
      </c>
      <c r="B112" s="5" t="s">
        <v>0</v>
      </c>
      <c r="C112" s="4" t="s">
        <v>1</v>
      </c>
      <c r="D112" s="5" t="s">
        <v>2</v>
      </c>
      <c r="E112" s="5" t="s">
        <v>3</v>
      </c>
      <c r="F112" s="5" t="s">
        <v>4</v>
      </c>
      <c r="G112" s="5" t="s">
        <v>5</v>
      </c>
      <c r="H112" s="6" t="s">
        <v>6</v>
      </c>
      <c r="I112" s="6" t="s">
        <v>7</v>
      </c>
      <c r="J112" s="43" t="s">
        <v>8</v>
      </c>
      <c r="K112" s="44"/>
    </row>
    <row r="113" spans="1:11">
      <c r="A113" s="36"/>
      <c r="B113" s="34">
        <v>15.3</v>
      </c>
      <c r="C113" s="37" t="s">
        <v>53</v>
      </c>
      <c r="D113" s="37">
        <v>11.46</v>
      </c>
      <c r="E113" s="37">
        <v>15.72</v>
      </c>
      <c r="F113" s="34">
        <v>13.75</v>
      </c>
      <c r="G113" s="38">
        <f>(E:E-F:F)/(F:F-D:D)*100</f>
        <v>86.0262008733625</v>
      </c>
      <c r="H113" s="11">
        <f>LOG10(G113)</f>
        <v>1.93463074382171</v>
      </c>
      <c r="I113" s="26">
        <f t="shared" ref="I113:I117" si="12">LOG10(B113)</f>
        <v>1.1846914308176</v>
      </c>
      <c r="J113" s="45" t="s">
        <v>10</v>
      </c>
      <c r="K113" s="26">
        <v>2.3451</v>
      </c>
    </row>
    <row r="114" spans="1:11">
      <c r="A114" s="36"/>
      <c r="B114" s="34"/>
      <c r="C114" s="37"/>
      <c r="D114" s="37"/>
      <c r="E114" s="37"/>
      <c r="F114" s="34"/>
      <c r="G114" s="38"/>
      <c r="H114" s="11"/>
      <c r="I114" s="26"/>
      <c r="J114" s="45" t="s">
        <v>11</v>
      </c>
      <c r="K114" s="26">
        <v>-3.3475</v>
      </c>
    </row>
    <row r="115" ht="30" spans="1:11">
      <c r="A115" s="36"/>
      <c r="B115" s="26">
        <v>11.8</v>
      </c>
      <c r="C115" s="11" t="s">
        <v>54</v>
      </c>
      <c r="D115" s="11">
        <v>26.95</v>
      </c>
      <c r="E115" s="11">
        <v>34.13</v>
      </c>
      <c r="F115" s="26">
        <v>31.02</v>
      </c>
      <c r="G115" s="39">
        <f>(E:E-F:F)/(F:F-D:D)*100</f>
        <v>76.4127764127765</v>
      </c>
      <c r="H115" s="11">
        <f>LOG10(G115)</f>
        <v>1.88316597980162</v>
      </c>
      <c r="I115" s="26">
        <f t="shared" si="12"/>
        <v>1.07188200730613</v>
      </c>
      <c r="J115" s="6" t="s">
        <v>13</v>
      </c>
      <c r="K115" s="46">
        <f>POWER(10,(LOG10(17)-K114)/K113)</f>
        <v>89.5640610683282</v>
      </c>
    </row>
    <row r="116" ht="30" spans="1:11">
      <c r="A116" s="36"/>
      <c r="B116" s="26"/>
      <c r="C116" s="11"/>
      <c r="D116" s="11"/>
      <c r="E116" s="11"/>
      <c r="F116" s="26"/>
      <c r="G116" s="39"/>
      <c r="H116" s="11"/>
      <c r="I116" s="26"/>
      <c r="J116" s="6" t="s">
        <v>14</v>
      </c>
      <c r="K116" s="46">
        <f>POWER(10,(LOG10(2)-K114)/K113)</f>
        <v>35.9591969945574</v>
      </c>
    </row>
    <row r="117" ht="15.75" spans="1:11">
      <c r="A117" s="36"/>
      <c r="B117" s="26">
        <v>7.7</v>
      </c>
      <c r="C117" s="11" t="s">
        <v>55</v>
      </c>
      <c r="D117" s="11">
        <v>11.59</v>
      </c>
      <c r="E117" s="11">
        <v>19.18</v>
      </c>
      <c r="F117" s="26">
        <v>16.23</v>
      </c>
      <c r="G117" s="39">
        <f>(E:E-F:F)/(F:F-D:D)*100</f>
        <v>63.5775862068965</v>
      </c>
      <c r="H117" s="11">
        <f>LOG10(G117)</f>
        <v>1.80330403542328</v>
      </c>
      <c r="I117" s="26">
        <f t="shared" si="12"/>
        <v>0.886490725172482</v>
      </c>
      <c r="J117" s="5"/>
      <c r="K117" s="44"/>
    </row>
    <row r="118" ht="15.75" spans="1:11">
      <c r="A118" s="36"/>
      <c r="B118" s="26"/>
      <c r="C118" s="11"/>
      <c r="D118" s="11"/>
      <c r="E118" s="11"/>
      <c r="F118" s="26"/>
      <c r="G118" s="39"/>
      <c r="H118" s="11"/>
      <c r="I118" s="26"/>
      <c r="J118" s="5"/>
      <c r="K118" s="44"/>
    </row>
    <row r="119" ht="15.75" spans="1:11">
      <c r="A119" s="36"/>
      <c r="B119" s="40">
        <v>4</v>
      </c>
      <c r="C119" s="11" t="s">
        <v>56</v>
      </c>
      <c r="D119" s="11">
        <v>11.02</v>
      </c>
      <c r="E119" s="11">
        <v>16.38</v>
      </c>
      <c r="F119" s="26">
        <v>14.63</v>
      </c>
      <c r="G119" s="39">
        <f>(E:E-F:F)/(F:F-D:D)*100</f>
        <v>48.4764542936287</v>
      </c>
      <c r="H119" s="11">
        <f>LOG10(G119)</f>
        <v>1.68553084678064</v>
      </c>
      <c r="I119" s="26">
        <f>LOG10(B119)</f>
        <v>0.602059991327962</v>
      </c>
      <c r="J119" s="26"/>
      <c r="K119" s="44"/>
    </row>
    <row r="120" ht="15.75" spans="1:11">
      <c r="A120" s="41"/>
      <c r="B120" s="26"/>
      <c r="C120" s="11"/>
      <c r="D120" s="11"/>
      <c r="E120" s="11"/>
      <c r="F120" s="26"/>
      <c r="G120" s="39"/>
      <c r="H120" s="11"/>
      <c r="I120" s="26"/>
      <c r="J120" s="26"/>
      <c r="K120" s="44"/>
    </row>
    <row r="123" ht="30" spans="1:11">
      <c r="A123" s="35">
        <v>12</v>
      </c>
      <c r="B123" s="5" t="s">
        <v>0</v>
      </c>
      <c r="C123" s="4" t="s">
        <v>1</v>
      </c>
      <c r="D123" s="5" t="s">
        <v>2</v>
      </c>
      <c r="E123" s="5" t="s">
        <v>3</v>
      </c>
      <c r="F123" s="5" t="s">
        <v>4</v>
      </c>
      <c r="G123" s="5" t="s">
        <v>5</v>
      </c>
      <c r="H123" s="6" t="s">
        <v>6</v>
      </c>
      <c r="I123" s="6" t="s">
        <v>7</v>
      </c>
      <c r="J123" s="43" t="s">
        <v>8</v>
      </c>
      <c r="K123" s="44"/>
    </row>
    <row r="124" spans="1:11">
      <c r="A124" s="36"/>
      <c r="B124" s="26">
        <v>15.2</v>
      </c>
      <c r="C124" s="11" t="s">
        <v>57</v>
      </c>
      <c r="D124" s="11">
        <v>9.27</v>
      </c>
      <c r="E124" s="11">
        <v>14.32</v>
      </c>
      <c r="F124" s="42">
        <v>12.06</v>
      </c>
      <c r="G124" s="39">
        <f>(E:E-F:F)/(F:F-D:D)*100</f>
        <v>81.0035842293906</v>
      </c>
      <c r="H124" s="11">
        <f>LOG10(G124)</f>
        <v>1.9085042358738</v>
      </c>
      <c r="I124" s="26">
        <f t="shared" ref="I124:I128" si="13">LOG10(B124)</f>
        <v>1.18184358794477</v>
      </c>
      <c r="J124" s="45" t="s">
        <v>10</v>
      </c>
      <c r="K124" s="26">
        <v>2.297</v>
      </c>
    </row>
    <row r="125" spans="1:11">
      <c r="A125" s="36"/>
      <c r="B125" s="26"/>
      <c r="C125" s="11"/>
      <c r="D125" s="11"/>
      <c r="E125" s="11"/>
      <c r="F125" s="42"/>
      <c r="G125" s="39"/>
      <c r="H125" s="11"/>
      <c r="I125" s="26"/>
      <c r="J125" s="45" t="s">
        <v>11</v>
      </c>
      <c r="K125" s="26">
        <v>-3.1849</v>
      </c>
    </row>
    <row r="126" ht="30" spans="1:11">
      <c r="A126" s="36"/>
      <c r="B126" s="26">
        <v>11</v>
      </c>
      <c r="C126" s="11" t="s">
        <v>58</v>
      </c>
      <c r="D126" s="11">
        <v>10.19</v>
      </c>
      <c r="E126" s="11">
        <v>18.95</v>
      </c>
      <c r="F126" s="26">
        <v>15.4</v>
      </c>
      <c r="G126" s="39">
        <f>(E:E-F:F)/(F:F-D:D)*100</f>
        <v>68.1381957773512</v>
      </c>
      <c r="H126" s="11">
        <f>LOG10(G126)</f>
        <v>1.83339062975557</v>
      </c>
      <c r="I126" s="26">
        <f t="shared" si="13"/>
        <v>1.04139268515823</v>
      </c>
      <c r="J126" s="6" t="s">
        <v>13</v>
      </c>
      <c r="K126" s="46">
        <f>POWER(10,(LOG10(17)-K125)/K124)</f>
        <v>83.6034445614626</v>
      </c>
    </row>
    <row r="127" ht="30" spans="1:11">
      <c r="A127" s="36"/>
      <c r="B127" s="26"/>
      <c r="C127" s="11"/>
      <c r="D127" s="11"/>
      <c r="E127" s="11"/>
      <c r="F127" s="26"/>
      <c r="G127" s="39"/>
      <c r="H127" s="11"/>
      <c r="I127" s="26"/>
      <c r="J127" s="6" t="s">
        <v>14</v>
      </c>
      <c r="K127" s="46">
        <f>POWER(10,(LOG10(2)-K125)/K124)</f>
        <v>32.9307193044666</v>
      </c>
    </row>
    <row r="128" ht="15.75" spans="1:11">
      <c r="A128" s="36"/>
      <c r="B128" s="26">
        <v>7.4</v>
      </c>
      <c r="C128" s="11" t="s">
        <v>59</v>
      </c>
      <c r="D128" s="11">
        <v>7.55</v>
      </c>
      <c r="E128" s="11">
        <v>14.09</v>
      </c>
      <c r="F128" s="42">
        <v>11.71</v>
      </c>
      <c r="G128" s="39">
        <f>(E:E-F:F)/(F:F-D:D)*100</f>
        <v>57.2115384615384</v>
      </c>
      <c r="H128" s="11">
        <f>LOG10(G128)</f>
        <v>1.75748362642977</v>
      </c>
      <c r="I128" s="26">
        <f t="shared" si="13"/>
        <v>0.869231719730976</v>
      </c>
      <c r="J128" s="5"/>
      <c r="K128" s="44"/>
    </row>
    <row r="129" ht="15.75" spans="1:11">
      <c r="A129" s="36"/>
      <c r="B129" s="26"/>
      <c r="C129" s="11"/>
      <c r="D129" s="11"/>
      <c r="E129" s="11"/>
      <c r="F129" s="42"/>
      <c r="G129" s="39"/>
      <c r="H129" s="11"/>
      <c r="I129" s="26"/>
      <c r="J129" s="5"/>
      <c r="K129" s="44"/>
    </row>
    <row r="130" ht="15.75" spans="1:11">
      <c r="A130" s="36"/>
      <c r="B130" s="26">
        <v>4.1</v>
      </c>
      <c r="C130" s="11" t="s">
        <v>60</v>
      </c>
      <c r="D130" s="11">
        <v>11.19</v>
      </c>
      <c r="E130" s="11">
        <v>20.31</v>
      </c>
      <c r="F130" s="42">
        <v>17.45</v>
      </c>
      <c r="G130" s="39">
        <f>(E:E-F:F)/(F:F-D:D)*100</f>
        <v>45.6869009584664</v>
      </c>
      <c r="H130" s="11">
        <f>LOG10(G130)</f>
        <v>1.65979169991861</v>
      </c>
      <c r="I130" s="26">
        <f>LOG10(B130)</f>
        <v>0.612783856719735</v>
      </c>
      <c r="J130" s="26"/>
      <c r="K130" s="44"/>
    </row>
    <row r="131" ht="15.75" spans="1:11">
      <c r="A131" s="41"/>
      <c r="B131" s="26"/>
      <c r="C131" s="11"/>
      <c r="D131" s="11"/>
      <c r="E131" s="11"/>
      <c r="F131" s="42"/>
      <c r="G131" s="39"/>
      <c r="H131" s="11"/>
      <c r="I131" s="26"/>
      <c r="J131" s="26"/>
      <c r="K131" s="44"/>
    </row>
    <row r="134" ht="30" spans="1:11">
      <c r="A134" s="2">
        <v>13</v>
      </c>
      <c r="B134" s="5" t="s">
        <v>0</v>
      </c>
      <c r="C134" s="4" t="s">
        <v>1</v>
      </c>
      <c r="D134" s="5" t="s">
        <v>2</v>
      </c>
      <c r="E134" s="5" t="s">
        <v>3</v>
      </c>
      <c r="F134" s="5" t="s">
        <v>4</v>
      </c>
      <c r="G134" s="5" t="s">
        <v>5</v>
      </c>
      <c r="H134" s="6" t="s">
        <v>6</v>
      </c>
      <c r="I134" s="6" t="s">
        <v>7</v>
      </c>
      <c r="J134" s="43" t="s">
        <v>8</v>
      </c>
      <c r="K134" s="44"/>
    </row>
    <row r="135" spans="1:11">
      <c r="A135" s="2"/>
      <c r="B135" s="34">
        <v>16.7</v>
      </c>
      <c r="C135" s="37" t="s">
        <v>61</v>
      </c>
      <c r="D135" s="37">
        <v>35.82</v>
      </c>
      <c r="E135" s="37">
        <v>42.7</v>
      </c>
      <c r="F135" s="34">
        <v>39.34</v>
      </c>
      <c r="G135" s="38">
        <f>(E:E-F:F)/(F:F-D:D)*100</f>
        <v>95.4545454545454</v>
      </c>
      <c r="H135" s="11">
        <f>LOG10(G135)</f>
        <v>1.97979661391171</v>
      </c>
      <c r="I135" s="26">
        <f t="shared" ref="I135:I139" si="14">LOG10(B135)</f>
        <v>1.22271647114758</v>
      </c>
      <c r="J135" s="45" t="s">
        <v>10</v>
      </c>
      <c r="K135" s="26">
        <v>2.2426</v>
      </c>
    </row>
    <row r="136" spans="1:11">
      <c r="A136" s="2"/>
      <c r="B136" s="34"/>
      <c r="C136" s="37"/>
      <c r="D136" s="37"/>
      <c r="E136" s="37"/>
      <c r="F136" s="34"/>
      <c r="G136" s="38"/>
      <c r="H136" s="11"/>
      <c r="I136" s="26"/>
      <c r="J136" s="45" t="s">
        <v>11</v>
      </c>
      <c r="K136" s="26">
        <v>-3.1989</v>
      </c>
    </row>
    <row r="137" ht="30" spans="1:11">
      <c r="A137" s="2"/>
      <c r="B137" s="26">
        <v>12</v>
      </c>
      <c r="C137" s="11" t="s">
        <v>62</v>
      </c>
      <c r="D137" s="11">
        <v>11.55</v>
      </c>
      <c r="E137" s="11">
        <v>18.53</v>
      </c>
      <c r="F137" s="26">
        <v>15.45</v>
      </c>
      <c r="G137" s="39">
        <f>(E:E-F:F)/(F:F-D:D)*100</f>
        <v>78.974358974359</v>
      </c>
      <c r="H137" s="11">
        <f>LOG10(G137)</f>
        <v>1.89748610947395</v>
      </c>
      <c r="I137" s="26">
        <f t="shared" si="14"/>
        <v>1.07918124604762</v>
      </c>
      <c r="J137" s="6" t="s">
        <v>13</v>
      </c>
      <c r="K137" s="46">
        <f>POWER(10,(LOG10(17)-K136)/K135)</f>
        <v>94.4268255753312</v>
      </c>
    </row>
    <row r="138" ht="30" spans="1:11">
      <c r="A138" s="2"/>
      <c r="B138" s="26"/>
      <c r="C138" s="11"/>
      <c r="D138" s="11"/>
      <c r="E138" s="11"/>
      <c r="F138" s="26"/>
      <c r="G138" s="39"/>
      <c r="H138" s="11"/>
      <c r="I138" s="26"/>
      <c r="J138" s="6" t="s">
        <v>14</v>
      </c>
      <c r="K138" s="46">
        <f>POWER(10,(LOG10(2)-K136)/K135)</f>
        <v>36.3627961144218</v>
      </c>
    </row>
    <row r="139" ht="15.75" spans="1:11">
      <c r="A139" s="2"/>
      <c r="B139" s="26">
        <v>7</v>
      </c>
      <c r="C139" s="11" t="s">
        <v>63</v>
      </c>
      <c r="D139" s="11">
        <v>8.96</v>
      </c>
      <c r="E139" s="11">
        <v>17.73</v>
      </c>
      <c r="F139" s="26">
        <v>14.34</v>
      </c>
      <c r="G139" s="39">
        <f>(E:E-F:F)/(F:F-D:D)*100</f>
        <v>63.0111524163569</v>
      </c>
      <c r="H139" s="11">
        <f>LOG10(G139)</f>
        <v>1.79941742253669</v>
      </c>
      <c r="I139" s="26">
        <f t="shared" si="14"/>
        <v>0.845098040014257</v>
      </c>
      <c r="J139" s="5"/>
      <c r="K139" s="44"/>
    </row>
    <row r="140" ht="15.75" spans="1:11">
      <c r="A140" s="2"/>
      <c r="B140" s="26"/>
      <c r="C140" s="11"/>
      <c r="D140" s="11"/>
      <c r="E140" s="11"/>
      <c r="F140" s="26"/>
      <c r="G140" s="39"/>
      <c r="H140" s="11"/>
      <c r="I140" s="26"/>
      <c r="J140" s="5"/>
      <c r="K140" s="44"/>
    </row>
    <row r="141" ht="15.75" spans="1:11">
      <c r="A141" s="2"/>
      <c r="B141" s="34">
        <v>4.5</v>
      </c>
      <c r="C141" s="37" t="s">
        <v>64</v>
      </c>
      <c r="D141" s="37">
        <v>5.68</v>
      </c>
      <c r="E141" s="37">
        <v>9.32</v>
      </c>
      <c r="F141" s="34">
        <v>8.06</v>
      </c>
      <c r="G141" s="38">
        <f>(E:E-F:F)/(F:F-D:D)*100</f>
        <v>52.9411764705882</v>
      </c>
      <c r="H141" s="11">
        <f>LOG10(G141)</f>
        <v>1.72379358806105</v>
      </c>
      <c r="I141" s="34">
        <f>LOG10(B141)</f>
        <v>0.653212513775344</v>
      </c>
      <c r="J141" s="26"/>
      <c r="K141" s="44"/>
    </row>
    <row r="142" ht="15.75" spans="1:11">
      <c r="A142" s="2"/>
      <c r="B142" s="34"/>
      <c r="C142" s="37"/>
      <c r="D142" s="37"/>
      <c r="E142" s="37"/>
      <c r="F142" s="34"/>
      <c r="G142" s="38"/>
      <c r="H142" s="11"/>
      <c r="I142" s="34"/>
      <c r="J142" s="26"/>
      <c r="K142" s="44"/>
    </row>
    <row r="145" ht="30" spans="1:11">
      <c r="A145" s="2">
        <v>14</v>
      </c>
      <c r="B145" s="5" t="s">
        <v>0</v>
      </c>
      <c r="C145" s="4" t="s">
        <v>1</v>
      </c>
      <c r="D145" s="5" t="s">
        <v>2</v>
      </c>
      <c r="E145" s="5" t="s">
        <v>3</v>
      </c>
      <c r="F145" s="5" t="s">
        <v>4</v>
      </c>
      <c r="G145" s="5" t="s">
        <v>5</v>
      </c>
      <c r="H145" s="6" t="s">
        <v>6</v>
      </c>
      <c r="I145" s="6" t="s">
        <v>7</v>
      </c>
      <c r="J145" s="43" t="s">
        <v>8</v>
      </c>
      <c r="K145" s="48"/>
    </row>
    <row r="146" spans="1:11">
      <c r="A146" s="2"/>
      <c r="B146" s="54">
        <v>16</v>
      </c>
      <c r="C146" s="11" t="s">
        <v>65</v>
      </c>
      <c r="D146" s="11">
        <v>8.56</v>
      </c>
      <c r="E146" s="11">
        <v>14.86</v>
      </c>
      <c r="F146" s="11">
        <v>12.36</v>
      </c>
      <c r="G146" s="11">
        <f t="shared" ref="G146:G150" si="15">(E146-F146)/(F146-D146)*100</f>
        <v>65.7894736842105</v>
      </c>
      <c r="H146" s="11">
        <f>LOG10(G146)</f>
        <v>1.81815641205523</v>
      </c>
      <c r="I146" s="26">
        <f t="shared" ref="I146:I150" si="16">LOG10(B146)</f>
        <v>1.20411998265592</v>
      </c>
      <c r="J146" s="45" t="s">
        <v>10</v>
      </c>
      <c r="K146" s="26">
        <v>3.4574</v>
      </c>
    </row>
    <row r="147" spans="1:11">
      <c r="A147" s="2"/>
      <c r="B147" s="54"/>
      <c r="C147" s="11"/>
      <c r="D147" s="11"/>
      <c r="E147" s="11"/>
      <c r="F147" s="11"/>
      <c r="G147" s="11"/>
      <c r="H147" s="11"/>
      <c r="I147" s="26"/>
      <c r="J147" s="45" t="s">
        <v>11</v>
      </c>
      <c r="K147" s="26">
        <v>-5.0764</v>
      </c>
    </row>
    <row r="148" ht="30" spans="1:11">
      <c r="A148" s="2"/>
      <c r="B148" s="54">
        <v>12</v>
      </c>
      <c r="C148" s="11" t="s">
        <v>66</v>
      </c>
      <c r="D148" s="11">
        <v>8.84</v>
      </c>
      <c r="E148" s="11">
        <v>13.67</v>
      </c>
      <c r="F148" s="11">
        <v>11.86</v>
      </c>
      <c r="G148" s="11">
        <f t="shared" si="15"/>
        <v>59.9337748344371</v>
      </c>
      <c r="H148" s="11">
        <f>LOG10(G148)</f>
        <v>1.77767163191203</v>
      </c>
      <c r="I148" s="26">
        <f t="shared" si="16"/>
        <v>1.07918124604762</v>
      </c>
      <c r="J148" s="6" t="s">
        <v>13</v>
      </c>
      <c r="K148" s="46">
        <f>POWER(10,(LOG10(17)-K147)/K146)</f>
        <v>66.7051647697255</v>
      </c>
    </row>
    <row r="149" ht="30" spans="1:11">
      <c r="A149" s="2"/>
      <c r="B149" s="54"/>
      <c r="C149" s="11"/>
      <c r="D149" s="11"/>
      <c r="E149" s="11"/>
      <c r="F149" s="11"/>
      <c r="G149" s="11"/>
      <c r="H149" s="11"/>
      <c r="I149" s="26"/>
      <c r="J149" s="6" t="s">
        <v>14</v>
      </c>
      <c r="K149" s="46">
        <f>POWER(10,(LOG10(2)-K147)/K146)</f>
        <v>35.9202434159785</v>
      </c>
    </row>
    <row r="150" spans="1:11">
      <c r="A150" s="2"/>
      <c r="B150" s="55">
        <v>7.4</v>
      </c>
      <c r="C150" s="11" t="s">
        <v>67</v>
      </c>
      <c r="D150" s="11">
        <v>21.05</v>
      </c>
      <c r="E150" s="11">
        <v>25.2</v>
      </c>
      <c r="F150" s="11">
        <v>23.77</v>
      </c>
      <c r="G150" s="11">
        <f t="shared" si="15"/>
        <v>52.5735294117647</v>
      </c>
      <c r="H150" s="11">
        <f>LOG10(G150)</f>
        <v>1.72076713343086</v>
      </c>
      <c r="I150" s="26">
        <f t="shared" si="16"/>
        <v>0.869231719730976</v>
      </c>
      <c r="J150" s="5"/>
      <c r="K150" s="46"/>
    </row>
    <row r="151" spans="1:11">
      <c r="A151" s="2"/>
      <c r="B151" s="56"/>
      <c r="C151" s="11"/>
      <c r="D151" s="11"/>
      <c r="E151" s="11"/>
      <c r="F151" s="11"/>
      <c r="G151" s="11"/>
      <c r="H151" s="11"/>
      <c r="I151" s="26"/>
      <c r="J151" s="5"/>
      <c r="K151" s="46"/>
    </row>
    <row r="152" spans="1:11">
      <c r="A152" s="2"/>
      <c r="B152" s="55">
        <v>3.6</v>
      </c>
      <c r="C152" s="11" t="s">
        <v>68</v>
      </c>
      <c r="D152" s="11">
        <v>11.46</v>
      </c>
      <c r="E152" s="11">
        <v>20.97</v>
      </c>
      <c r="F152" s="11">
        <v>18.13</v>
      </c>
      <c r="G152" s="11">
        <f>(E152-F152)/(F152-D152)*100</f>
        <v>42.5787106446777</v>
      </c>
      <c r="H152" s="11">
        <f>LOG10(G152)</f>
        <v>1.62919250613049</v>
      </c>
      <c r="I152" s="26">
        <f>LOG10(B152)</f>
        <v>0.556302500767287</v>
      </c>
      <c r="J152" s="26"/>
      <c r="K152" s="57"/>
    </row>
    <row r="153" spans="1:11">
      <c r="A153" s="2"/>
      <c r="B153" s="56"/>
      <c r="C153" s="11"/>
      <c r="D153" s="11"/>
      <c r="E153" s="11"/>
      <c r="F153" s="11"/>
      <c r="G153" s="11"/>
      <c r="H153" s="11"/>
      <c r="I153" s="26"/>
      <c r="J153" s="26"/>
      <c r="K153" s="57"/>
    </row>
    <row r="156" ht="30" spans="1:11">
      <c r="A156" s="2">
        <v>15</v>
      </c>
      <c r="B156" s="5" t="s">
        <v>0</v>
      </c>
      <c r="C156" s="4" t="s">
        <v>1</v>
      </c>
      <c r="D156" s="5" t="s">
        <v>2</v>
      </c>
      <c r="E156" s="5" t="s">
        <v>3</v>
      </c>
      <c r="F156" s="5" t="s">
        <v>4</v>
      </c>
      <c r="G156" s="5" t="s">
        <v>5</v>
      </c>
      <c r="H156" s="6" t="s">
        <v>6</v>
      </c>
      <c r="I156" s="6" t="s">
        <v>7</v>
      </c>
      <c r="J156" s="43" t="s">
        <v>8</v>
      </c>
      <c r="K156" s="44"/>
    </row>
    <row r="157" spans="1:11">
      <c r="A157" s="2"/>
      <c r="B157" s="26">
        <v>15.9</v>
      </c>
      <c r="C157" s="11" t="s">
        <v>69</v>
      </c>
      <c r="D157" s="11">
        <v>19.72</v>
      </c>
      <c r="E157" s="11">
        <v>25.28</v>
      </c>
      <c r="F157" s="11">
        <v>22.52</v>
      </c>
      <c r="G157" s="11">
        <f>(E:E-F:F)/(F:F-D:D)*100</f>
        <v>98.5714285714286</v>
      </c>
      <c r="H157" s="11">
        <f>LOG10(G157)</f>
        <v>1.993751050723</v>
      </c>
      <c r="I157" s="26">
        <f t="shared" ref="I157:I161" si="17">LOG10(B157)</f>
        <v>1.20139712432045</v>
      </c>
      <c r="J157" s="45" t="s">
        <v>10</v>
      </c>
      <c r="K157" s="26">
        <v>2.0027</v>
      </c>
    </row>
    <row r="158" spans="1:11">
      <c r="A158" s="2"/>
      <c r="B158" s="26"/>
      <c r="C158" s="11"/>
      <c r="D158" s="11"/>
      <c r="E158" s="11"/>
      <c r="F158" s="11"/>
      <c r="G158" s="11"/>
      <c r="H158" s="11"/>
      <c r="I158" s="26"/>
      <c r="J158" s="45" t="s">
        <v>11</v>
      </c>
      <c r="K158" s="26">
        <v>-2.8013</v>
      </c>
    </row>
    <row r="159" ht="30" spans="1:11">
      <c r="A159" s="2"/>
      <c r="B159" s="26">
        <v>12.7</v>
      </c>
      <c r="C159" s="11" t="s">
        <v>70</v>
      </c>
      <c r="D159" s="11">
        <v>11.02</v>
      </c>
      <c r="E159" s="11">
        <v>15.45</v>
      </c>
      <c r="F159" s="11">
        <v>13.37</v>
      </c>
      <c r="G159" s="11">
        <f>(E:E-F:F)/(F:F-D:D)*100</f>
        <v>88.5106382978724</v>
      </c>
      <c r="H159" s="11">
        <f>LOG10(G159)</f>
        <v>1.94699547269103</v>
      </c>
      <c r="I159" s="26">
        <f t="shared" si="17"/>
        <v>1.10380372095596</v>
      </c>
      <c r="J159" s="6" t="s">
        <v>13</v>
      </c>
      <c r="K159" s="46">
        <f>POWER(10,(LOG10(17)-K158)/K157)</f>
        <v>103.075796434749</v>
      </c>
    </row>
    <row r="160" ht="30" spans="1:11">
      <c r="A160" s="2"/>
      <c r="B160" s="26"/>
      <c r="C160" s="11"/>
      <c r="D160" s="11"/>
      <c r="E160" s="11"/>
      <c r="F160" s="11"/>
      <c r="G160" s="11"/>
      <c r="H160" s="11"/>
      <c r="I160" s="26"/>
      <c r="J160" s="6" t="s">
        <v>14</v>
      </c>
      <c r="K160" s="46">
        <f>POWER(10,(LOG10(2)-K158)/K157)</f>
        <v>35.4057459067796</v>
      </c>
    </row>
    <row r="161" ht="15.75" spans="1:11">
      <c r="A161" s="2"/>
      <c r="B161" s="26">
        <v>7.6</v>
      </c>
      <c r="C161" s="11" t="s">
        <v>71</v>
      </c>
      <c r="D161" s="11">
        <v>14.73</v>
      </c>
      <c r="E161" s="11">
        <v>20.56</v>
      </c>
      <c r="F161" s="11">
        <v>18.13</v>
      </c>
      <c r="G161" s="11">
        <f>(E:E-F:F)/(F:F-D:D)*100</f>
        <v>71.4705882352941</v>
      </c>
      <c r="H161" s="11">
        <f>LOG10(G161)</f>
        <v>1.85412735655606</v>
      </c>
      <c r="I161" s="26">
        <f t="shared" si="17"/>
        <v>0.880813592280791</v>
      </c>
      <c r="J161" s="5"/>
      <c r="K161" s="44"/>
    </row>
    <row r="162" ht="15.75" spans="1:11">
      <c r="A162" s="2"/>
      <c r="B162" s="26"/>
      <c r="C162" s="11"/>
      <c r="D162" s="11"/>
      <c r="E162" s="11"/>
      <c r="F162" s="11"/>
      <c r="G162" s="11"/>
      <c r="H162" s="11"/>
      <c r="I162" s="26"/>
      <c r="J162" s="5"/>
      <c r="K162" s="44"/>
    </row>
    <row r="163" ht="15.75" spans="1:11">
      <c r="A163" s="2"/>
      <c r="B163" s="26">
        <v>4.7</v>
      </c>
      <c r="C163" s="11" t="s">
        <v>72</v>
      </c>
      <c r="D163" s="11">
        <v>6.39</v>
      </c>
      <c r="E163" s="11">
        <v>10.79</v>
      </c>
      <c r="F163" s="11">
        <v>9.26</v>
      </c>
      <c r="G163" s="11">
        <f>(E:E-F:F)/(F:F-D:D)*100</f>
        <v>53.3101045296167</v>
      </c>
      <c r="H163" s="11">
        <f>LOG10(G163)</f>
        <v>1.72680953408361</v>
      </c>
      <c r="I163" s="26">
        <f>LOG10(B163)</f>
        <v>0.672097857935718</v>
      </c>
      <c r="J163" s="26"/>
      <c r="K163" s="44"/>
    </row>
    <row r="164" ht="15.75" spans="1:11">
      <c r="A164" s="2"/>
      <c r="B164" s="26"/>
      <c r="C164" s="11"/>
      <c r="D164" s="11"/>
      <c r="E164" s="11"/>
      <c r="F164" s="11"/>
      <c r="G164" s="11"/>
      <c r="H164" s="11"/>
      <c r="I164" s="26"/>
      <c r="J164" s="26"/>
      <c r="K164" s="44"/>
    </row>
    <row r="167" ht="30" spans="1:11">
      <c r="A167" s="2">
        <v>16</v>
      </c>
      <c r="B167" s="5" t="s">
        <v>0</v>
      </c>
      <c r="C167" s="4" t="s">
        <v>1</v>
      </c>
      <c r="D167" s="5" t="s">
        <v>2</v>
      </c>
      <c r="E167" s="5" t="s">
        <v>3</v>
      </c>
      <c r="F167" s="5" t="s">
        <v>4</v>
      </c>
      <c r="G167" s="5" t="s">
        <v>5</v>
      </c>
      <c r="H167" s="6" t="s">
        <v>6</v>
      </c>
      <c r="I167" s="6" t="s">
        <v>7</v>
      </c>
      <c r="J167" s="43" t="s">
        <v>8</v>
      </c>
      <c r="K167" s="48"/>
    </row>
    <row r="168" spans="1:11">
      <c r="A168" s="2"/>
      <c r="B168" s="26">
        <v>16.5</v>
      </c>
      <c r="C168" s="11" t="s">
        <v>73</v>
      </c>
      <c r="D168" s="11">
        <v>26.56</v>
      </c>
      <c r="E168" s="11">
        <v>30.12</v>
      </c>
      <c r="F168" s="11">
        <v>28.43</v>
      </c>
      <c r="G168" s="11">
        <f t="shared" ref="G168:G172" si="18">(E168-F168)/(F168-D168)*100</f>
        <v>90.3743315508022</v>
      </c>
      <c r="H168" s="11">
        <f>LOG10(G168)</f>
        <v>1.95604509807717</v>
      </c>
      <c r="I168" s="26">
        <f t="shared" ref="I168:I172" si="19">LOG10(B168)</f>
        <v>1.21748394421391</v>
      </c>
      <c r="J168" s="45" t="s">
        <v>10</v>
      </c>
      <c r="K168" s="26">
        <v>2.6815</v>
      </c>
    </row>
    <row r="169" spans="1:11">
      <c r="A169" s="2"/>
      <c r="B169" s="26"/>
      <c r="C169" s="11"/>
      <c r="D169" s="11"/>
      <c r="E169" s="11"/>
      <c r="F169" s="11"/>
      <c r="G169" s="11"/>
      <c r="H169" s="11"/>
      <c r="I169" s="26"/>
      <c r="J169" s="45" t="s">
        <v>11</v>
      </c>
      <c r="K169" s="26">
        <v>-4.0307</v>
      </c>
    </row>
    <row r="170" ht="30" spans="1:11">
      <c r="A170" s="2"/>
      <c r="B170" s="26">
        <v>11.1</v>
      </c>
      <c r="C170" s="11" t="s">
        <v>74</v>
      </c>
      <c r="D170" s="11">
        <v>11.53</v>
      </c>
      <c r="E170" s="11">
        <v>15.54</v>
      </c>
      <c r="F170" s="11">
        <v>13.78</v>
      </c>
      <c r="G170" s="11">
        <f t="shared" si="18"/>
        <v>78.2222222222222</v>
      </c>
      <c r="H170" s="11">
        <f>LOG10(G170)</f>
        <v>1.89333014970279</v>
      </c>
      <c r="I170" s="26">
        <f t="shared" si="19"/>
        <v>1.04532297878666</v>
      </c>
      <c r="J170" s="6" t="s">
        <v>13</v>
      </c>
      <c r="K170" s="46">
        <f>POWER(10,(LOG10(17)-K169)/K168)</f>
        <v>91.6256619573175</v>
      </c>
    </row>
    <row r="171" ht="30" spans="1:11">
      <c r="A171" s="2"/>
      <c r="B171" s="26"/>
      <c r="C171" s="11"/>
      <c r="D171" s="11"/>
      <c r="E171" s="11"/>
      <c r="F171" s="11"/>
      <c r="G171" s="11"/>
      <c r="H171" s="11"/>
      <c r="I171" s="26"/>
      <c r="J171" s="6" t="s">
        <v>14</v>
      </c>
      <c r="K171" s="46">
        <f>POWER(10,(LOG10(2)-K169)/K168)</f>
        <v>41.2489609710376</v>
      </c>
    </row>
    <row r="172" spans="1:11">
      <c r="A172" s="2"/>
      <c r="B172" s="26">
        <v>7.5</v>
      </c>
      <c r="C172" s="11" t="s">
        <v>40</v>
      </c>
      <c r="D172" s="11">
        <v>15.16</v>
      </c>
      <c r="E172" s="11">
        <v>17.46</v>
      </c>
      <c r="F172" s="11">
        <v>16.53</v>
      </c>
      <c r="G172" s="11">
        <f t="shared" si="18"/>
        <v>67.883211678832</v>
      </c>
      <c r="H172" s="11">
        <f>LOG10(G172)</f>
        <v>1.83176238139753</v>
      </c>
      <c r="I172" s="26">
        <f t="shared" si="19"/>
        <v>0.8750612633917</v>
      </c>
      <c r="J172" s="5"/>
      <c r="K172" s="46"/>
    </row>
    <row r="173" spans="1:11">
      <c r="A173" s="2"/>
      <c r="B173" s="26"/>
      <c r="C173" s="11"/>
      <c r="D173" s="11"/>
      <c r="E173" s="11"/>
      <c r="F173" s="11"/>
      <c r="G173" s="11"/>
      <c r="H173" s="11"/>
      <c r="I173" s="26"/>
      <c r="J173" s="5"/>
      <c r="K173" s="46"/>
    </row>
    <row r="174" spans="1:11">
      <c r="A174" s="2"/>
      <c r="B174" s="17">
        <v>4.5</v>
      </c>
      <c r="C174" s="11" t="s">
        <v>75</v>
      </c>
      <c r="D174" s="11">
        <v>33.28</v>
      </c>
      <c r="E174" s="11">
        <v>35.49</v>
      </c>
      <c r="F174" s="11">
        <v>34.7</v>
      </c>
      <c r="G174" s="11">
        <f>(E174-F174)/(F174-D174)*100</f>
        <v>55.6338028169013</v>
      </c>
      <c r="H174" s="11">
        <f>LOG10(G174)</f>
        <v>1.74533874690738</v>
      </c>
      <c r="I174" s="26">
        <f>LOG10(B174)</f>
        <v>0.653212513775344</v>
      </c>
      <c r="J174" s="26"/>
      <c r="K174" s="57"/>
    </row>
    <row r="175" spans="1:11">
      <c r="A175" s="2"/>
      <c r="B175" s="20"/>
      <c r="C175" s="11"/>
      <c r="D175" s="11"/>
      <c r="E175" s="11"/>
      <c r="F175" s="11"/>
      <c r="G175" s="11"/>
      <c r="H175" s="11"/>
      <c r="I175" s="26"/>
      <c r="J175" s="26"/>
      <c r="K175" s="57"/>
    </row>
    <row r="178" ht="30" spans="1:11">
      <c r="A178" s="2">
        <v>17</v>
      </c>
      <c r="B178" s="5" t="s">
        <v>0</v>
      </c>
      <c r="C178" s="4" t="s">
        <v>1</v>
      </c>
      <c r="D178" s="5" t="s">
        <v>2</v>
      </c>
      <c r="E178" s="5" t="s">
        <v>3</v>
      </c>
      <c r="F178" s="5" t="s">
        <v>4</v>
      </c>
      <c r="G178" s="5" t="s">
        <v>5</v>
      </c>
      <c r="H178" s="6" t="s">
        <v>6</v>
      </c>
      <c r="I178" s="6" t="s">
        <v>7</v>
      </c>
      <c r="J178" s="43" t="s">
        <v>8</v>
      </c>
      <c r="K178" s="44"/>
    </row>
    <row r="179" spans="1:11">
      <c r="A179" s="2"/>
      <c r="B179" s="26">
        <v>15.4</v>
      </c>
      <c r="C179" s="11" t="s">
        <v>76</v>
      </c>
      <c r="D179" s="11">
        <v>11.47</v>
      </c>
      <c r="E179" s="11">
        <v>19.02</v>
      </c>
      <c r="F179" s="11">
        <v>15.4</v>
      </c>
      <c r="G179" s="11">
        <f>(E:E-F:F)/(F:F-D:D)*100</f>
        <v>92.1119592875318</v>
      </c>
      <c r="H179" s="11">
        <f>LOG10(G179)</f>
        <v>1.96431602015774</v>
      </c>
      <c r="I179" s="26">
        <f t="shared" ref="I179:I183" si="20">LOG10(B179)</f>
        <v>1.18752072083646</v>
      </c>
      <c r="J179" s="45" t="s">
        <v>10</v>
      </c>
      <c r="K179" s="26">
        <v>1.7994</v>
      </c>
    </row>
    <row r="180" spans="1:11">
      <c r="A180" s="2"/>
      <c r="B180" s="26"/>
      <c r="C180" s="11"/>
      <c r="D180" s="11"/>
      <c r="E180" s="11"/>
      <c r="F180" s="11"/>
      <c r="G180" s="11"/>
      <c r="H180" s="11"/>
      <c r="I180" s="26"/>
      <c r="J180" s="45" t="s">
        <v>11</v>
      </c>
      <c r="K180" s="26">
        <v>-2.3357</v>
      </c>
    </row>
    <row r="181" ht="30" spans="1:11">
      <c r="A181" s="2"/>
      <c r="B181" s="34">
        <v>12.2</v>
      </c>
      <c r="C181" s="11" t="s">
        <v>77</v>
      </c>
      <c r="D181" s="11">
        <v>21.52</v>
      </c>
      <c r="E181" s="11">
        <v>29.67</v>
      </c>
      <c r="F181" s="11">
        <v>26.1</v>
      </c>
      <c r="G181" s="11">
        <f>(E:E-F:F)/(F:F-D:D)*100</f>
        <v>77.9475982532751</v>
      </c>
      <c r="H181" s="11">
        <f>LOG10(G181)</f>
        <v>1.89180273810832</v>
      </c>
      <c r="I181" s="26">
        <f t="shared" si="20"/>
        <v>1.08635983067475</v>
      </c>
      <c r="J181" s="6" t="s">
        <v>13</v>
      </c>
      <c r="K181" s="46">
        <f>POWER(10,(LOG10(17)-K180)/K179)</f>
        <v>95.9079180166811</v>
      </c>
    </row>
    <row r="182" ht="30" spans="1:11">
      <c r="A182" s="2"/>
      <c r="B182" s="34"/>
      <c r="C182" s="11"/>
      <c r="D182" s="11"/>
      <c r="E182" s="11"/>
      <c r="F182" s="11"/>
      <c r="G182" s="11"/>
      <c r="H182" s="11"/>
      <c r="I182" s="26"/>
      <c r="J182" s="6" t="s">
        <v>14</v>
      </c>
      <c r="K182" s="46">
        <f>POWER(10,(LOG10(2)-K180)/K179)</f>
        <v>29.1970143787793</v>
      </c>
    </row>
    <row r="183" ht="15.75" spans="1:11">
      <c r="A183" s="2"/>
      <c r="B183" s="34">
        <v>8.5</v>
      </c>
      <c r="C183" s="11" t="s">
        <v>78</v>
      </c>
      <c r="D183" s="11">
        <v>9.81</v>
      </c>
      <c r="E183" s="11">
        <v>15.11</v>
      </c>
      <c r="F183" s="11">
        <v>13.01</v>
      </c>
      <c r="G183" s="11">
        <f>(E:E-F:F)/(F:F-D:D)*100</f>
        <v>65.625</v>
      </c>
      <c r="H183" s="11">
        <f>LOG10(G183)</f>
        <v>1.81706931641401</v>
      </c>
      <c r="I183" s="26">
        <f t="shared" si="20"/>
        <v>0.929418925714293</v>
      </c>
      <c r="J183" s="5"/>
      <c r="K183" s="44"/>
    </row>
    <row r="184" ht="15.75" spans="1:11">
      <c r="A184" s="2"/>
      <c r="B184" s="34"/>
      <c r="C184" s="11"/>
      <c r="D184" s="11"/>
      <c r="E184" s="11"/>
      <c r="F184" s="11"/>
      <c r="G184" s="11"/>
      <c r="H184" s="11"/>
      <c r="I184" s="26"/>
      <c r="J184" s="5"/>
      <c r="K184" s="44"/>
    </row>
    <row r="185" ht="15.75" spans="1:11">
      <c r="A185" s="2"/>
      <c r="B185" s="26">
        <v>4.5</v>
      </c>
      <c r="C185" s="11" t="s">
        <v>79</v>
      </c>
      <c r="D185" s="11">
        <v>5</v>
      </c>
      <c r="E185" s="11">
        <v>10.4</v>
      </c>
      <c r="F185" s="11">
        <v>8.7</v>
      </c>
      <c r="G185" s="11">
        <f>(E:E-F:F)/(F:F-D:D)*100</f>
        <v>45.945945945946</v>
      </c>
      <c r="H185" s="11">
        <f>LOG10(G185)</f>
        <v>1.66224719731128</v>
      </c>
      <c r="I185" s="26">
        <f>LOG10(B185)</f>
        <v>0.653212513775344</v>
      </c>
      <c r="J185" s="26"/>
      <c r="K185" s="44"/>
    </row>
    <row r="186" ht="15.75" spans="1:11">
      <c r="A186" s="2"/>
      <c r="B186" s="26"/>
      <c r="C186" s="11"/>
      <c r="D186" s="11"/>
      <c r="E186" s="11"/>
      <c r="F186" s="11"/>
      <c r="G186" s="11"/>
      <c r="H186" s="11"/>
      <c r="I186" s="26"/>
      <c r="J186" s="26"/>
      <c r="K186" s="44"/>
    </row>
    <row r="189" ht="30" spans="1:11">
      <c r="A189" s="35">
        <v>18</v>
      </c>
      <c r="B189" s="5" t="s">
        <v>0</v>
      </c>
      <c r="C189" s="4" t="s">
        <v>1</v>
      </c>
      <c r="D189" s="5" t="s">
        <v>2</v>
      </c>
      <c r="E189" s="5" t="s">
        <v>3</v>
      </c>
      <c r="F189" s="5" t="s">
        <v>4</v>
      </c>
      <c r="G189" s="5" t="s">
        <v>5</v>
      </c>
      <c r="H189" s="6" t="s">
        <v>6</v>
      </c>
      <c r="I189" s="6" t="s">
        <v>7</v>
      </c>
      <c r="J189" s="43" t="s">
        <v>8</v>
      </c>
      <c r="K189" s="44"/>
    </row>
    <row r="190" ht="15.75" spans="1:11">
      <c r="A190" s="36"/>
      <c r="B190" s="26">
        <v>12.2</v>
      </c>
      <c r="C190" s="11" t="s">
        <v>80</v>
      </c>
      <c r="D190" s="11">
        <v>11.29</v>
      </c>
      <c r="E190" s="11">
        <v>19.15</v>
      </c>
      <c r="F190" s="11">
        <v>15.75</v>
      </c>
      <c r="G190" s="11">
        <f>(E:E-F:F)/(F:F-D:D)*100</f>
        <v>76.2331838565022</v>
      </c>
      <c r="H190" s="11">
        <f>LOG10(G190)</f>
        <v>1.88214405833011</v>
      </c>
      <c r="I190" s="26">
        <f t="shared" ref="I190:I194" si="21">LOG10(B190)</f>
        <v>1.08635983067475</v>
      </c>
      <c r="J190" s="47" t="s">
        <v>10</v>
      </c>
      <c r="K190" s="58">
        <v>2.6691</v>
      </c>
    </row>
    <row r="191" ht="15.75" spans="1:11">
      <c r="A191" s="36"/>
      <c r="B191" s="26"/>
      <c r="C191" s="11"/>
      <c r="D191" s="11"/>
      <c r="E191" s="11"/>
      <c r="F191" s="11"/>
      <c r="G191" s="11"/>
      <c r="H191" s="11"/>
      <c r="I191" s="26"/>
      <c r="J191" s="47" t="s">
        <v>11</v>
      </c>
      <c r="K191" s="58">
        <v>-3.9486</v>
      </c>
    </row>
    <row r="192" ht="30" spans="1:11">
      <c r="A192" s="36"/>
      <c r="B192" s="26">
        <v>7.7</v>
      </c>
      <c r="C192" s="11" t="s">
        <v>81</v>
      </c>
      <c r="D192" s="11">
        <v>11.26</v>
      </c>
      <c r="E192" s="11">
        <v>22.31</v>
      </c>
      <c r="F192" s="11">
        <v>18.01</v>
      </c>
      <c r="G192" s="11">
        <f>(E:E-F:F)/(F:F-D:D)*100</f>
        <v>63.7037037037036</v>
      </c>
      <c r="H192" s="11">
        <f>LOG10(G192)</f>
        <v>1.80416468274856</v>
      </c>
      <c r="I192" s="26">
        <f t="shared" si="21"/>
        <v>0.886490725172482</v>
      </c>
      <c r="J192" s="6" t="s">
        <v>13</v>
      </c>
      <c r="K192" s="46">
        <f>POWER(10,(LOG10(17)-K191)/K190)</f>
        <v>87.1711459757942</v>
      </c>
    </row>
    <row r="193" ht="30" spans="1:11">
      <c r="A193" s="36"/>
      <c r="B193" s="26"/>
      <c r="C193" s="11"/>
      <c r="D193" s="11"/>
      <c r="E193" s="11"/>
      <c r="F193" s="11"/>
      <c r="G193" s="11"/>
      <c r="H193" s="11"/>
      <c r="I193" s="26"/>
      <c r="J193" s="6" t="s">
        <v>14</v>
      </c>
      <c r="K193" s="46">
        <f>POWER(10,(LOG10(2)-K191)/K190)</f>
        <v>39.0983476436556</v>
      </c>
    </row>
    <row r="194" ht="15.75" spans="1:11">
      <c r="A194" s="36"/>
      <c r="B194" s="26">
        <v>3.7</v>
      </c>
      <c r="C194" s="11" t="s">
        <v>82</v>
      </c>
      <c r="D194" s="11">
        <v>5.78</v>
      </c>
      <c r="E194" s="11">
        <v>9.33</v>
      </c>
      <c r="F194" s="11">
        <v>8.15</v>
      </c>
      <c r="G194" s="11">
        <f>(E:E-F:F)/(F:F-D:D)*100</f>
        <v>49.789029535865</v>
      </c>
      <c r="H194" s="11">
        <f>LOG10(G194)</f>
        <v>1.69713366129602</v>
      </c>
      <c r="I194" s="26">
        <f t="shared" si="21"/>
        <v>0.568201724066995</v>
      </c>
      <c r="J194" s="26"/>
      <c r="K194" s="44"/>
    </row>
    <row r="195" ht="15.75" spans="1:11">
      <c r="A195" s="36"/>
      <c r="B195" s="26"/>
      <c r="C195" s="11"/>
      <c r="D195" s="11"/>
      <c r="E195" s="11"/>
      <c r="F195" s="11"/>
      <c r="G195" s="11"/>
      <c r="H195" s="11"/>
      <c r="I195" s="26"/>
      <c r="J195" s="26"/>
      <c r="K195" s="44"/>
    </row>
    <row r="196" ht="15.75" spans="1:11">
      <c r="A196" s="36"/>
      <c r="B196" s="26">
        <v>15.5</v>
      </c>
      <c r="C196" s="11" t="s">
        <v>83</v>
      </c>
      <c r="D196" s="11">
        <v>20.34</v>
      </c>
      <c r="E196" s="11">
        <v>28.02</v>
      </c>
      <c r="F196" s="11">
        <v>24.48</v>
      </c>
      <c r="G196" s="11">
        <f>(E:E-F:F)/(F:F-D:D)*100</f>
        <v>85.5072463768116</v>
      </c>
      <c r="H196" s="11">
        <f>LOG10(G196)</f>
        <v>1.93200292090489</v>
      </c>
      <c r="I196" s="26">
        <f>LOG10(B196)</f>
        <v>1.19033169817029</v>
      </c>
      <c r="J196" s="26"/>
      <c r="K196" s="44"/>
    </row>
    <row r="197" ht="15.75" spans="1:11">
      <c r="A197" s="41"/>
      <c r="B197" s="26"/>
      <c r="C197" s="11"/>
      <c r="D197" s="11"/>
      <c r="E197" s="11"/>
      <c r="F197" s="11"/>
      <c r="G197" s="11"/>
      <c r="H197" s="11"/>
      <c r="I197" s="26"/>
      <c r="J197" s="26"/>
      <c r="K197" s="44"/>
    </row>
    <row r="200" ht="30" spans="1:11">
      <c r="A200" s="35">
        <v>19</v>
      </c>
      <c r="B200" s="5" t="s">
        <v>0</v>
      </c>
      <c r="C200" s="4" t="s">
        <v>1</v>
      </c>
      <c r="D200" s="5" t="s">
        <v>2</v>
      </c>
      <c r="E200" s="5" t="s">
        <v>3</v>
      </c>
      <c r="F200" s="5" t="s">
        <v>4</v>
      </c>
      <c r="G200" s="5" t="s">
        <v>5</v>
      </c>
      <c r="H200" s="6" t="s">
        <v>6</v>
      </c>
      <c r="I200" s="6" t="s">
        <v>7</v>
      </c>
      <c r="J200" s="43" t="s">
        <v>8</v>
      </c>
      <c r="K200" s="44"/>
    </row>
    <row r="201" spans="1:11">
      <c r="A201" s="36"/>
      <c r="B201" s="26">
        <v>16.1</v>
      </c>
      <c r="C201" s="11" t="s">
        <v>84</v>
      </c>
      <c r="D201" s="11">
        <v>8.36</v>
      </c>
      <c r="E201" s="11">
        <v>12.56</v>
      </c>
      <c r="F201" s="11">
        <v>10.57</v>
      </c>
      <c r="G201" s="11">
        <f>(E:E-F:F)/(F:F-D:D)*100</f>
        <v>90.0452488687783</v>
      </c>
      <c r="H201" s="11">
        <f>LOG10(G201)</f>
        <v>1.9544608027246</v>
      </c>
      <c r="I201" s="26">
        <f t="shared" ref="I201:I205" si="22">LOG10(B201)</f>
        <v>1.20682587603185</v>
      </c>
      <c r="J201" s="45" t="s">
        <v>10</v>
      </c>
      <c r="K201" s="26">
        <v>2.0985</v>
      </c>
    </row>
    <row r="202" spans="1:11">
      <c r="A202" s="36"/>
      <c r="B202" s="26"/>
      <c r="C202" s="11"/>
      <c r="D202" s="11"/>
      <c r="E202" s="11"/>
      <c r="F202" s="11"/>
      <c r="G202" s="11"/>
      <c r="H202" s="11"/>
      <c r="I202" s="26"/>
      <c r="J202" s="45" t="s">
        <v>11</v>
      </c>
      <c r="K202" s="26">
        <v>-2.8929</v>
      </c>
    </row>
    <row r="203" ht="30" spans="1:11">
      <c r="A203" s="36"/>
      <c r="B203" s="26">
        <v>11.7</v>
      </c>
      <c r="C203" s="11" t="s">
        <v>85</v>
      </c>
      <c r="D203" s="11">
        <v>20.09</v>
      </c>
      <c r="E203" s="11">
        <v>29.8</v>
      </c>
      <c r="F203" s="11">
        <v>25.61</v>
      </c>
      <c r="G203" s="11">
        <f>(E:E-F:F)/(F:F-D:D)*100</f>
        <v>75.9057971014493</v>
      </c>
      <c r="H203" s="11">
        <f>LOG10(G203)</f>
        <v>1.8802749452371</v>
      </c>
      <c r="I203" s="26">
        <f t="shared" si="22"/>
        <v>1.06818586174616</v>
      </c>
      <c r="J203" s="6" t="s">
        <v>13</v>
      </c>
      <c r="K203" s="46">
        <f>POWER(10,(LOG10(17)-K202)/K201)</f>
        <v>92.2365368727825</v>
      </c>
    </row>
    <row r="204" ht="30" spans="1:11">
      <c r="A204" s="36"/>
      <c r="B204" s="26"/>
      <c r="C204" s="11"/>
      <c r="D204" s="11"/>
      <c r="E204" s="11"/>
      <c r="F204" s="11"/>
      <c r="G204" s="11"/>
      <c r="H204" s="11"/>
      <c r="I204" s="26"/>
      <c r="J204" s="6" t="s">
        <v>14</v>
      </c>
      <c r="K204" s="46">
        <f>POWER(10,(LOG10(2)-K202)/K201)</f>
        <v>33.266429689646</v>
      </c>
    </row>
    <row r="205" ht="15.75" spans="1:11">
      <c r="A205" s="36"/>
      <c r="B205" s="26">
        <v>7.4</v>
      </c>
      <c r="C205" s="11" t="s">
        <v>86</v>
      </c>
      <c r="D205" s="11">
        <v>11.78</v>
      </c>
      <c r="E205" s="11">
        <v>18.56</v>
      </c>
      <c r="F205" s="11">
        <v>15.93</v>
      </c>
      <c r="G205" s="11">
        <f>(E:E-F:F)/(F:F-D:D)*100</f>
        <v>63.3734939759036</v>
      </c>
      <c r="H205" s="11">
        <f>LOG10(G205)</f>
        <v>1.80190765177766</v>
      </c>
      <c r="I205" s="26">
        <f t="shared" si="22"/>
        <v>0.869231719730976</v>
      </c>
      <c r="J205" s="5"/>
      <c r="K205" s="44"/>
    </row>
    <row r="206" ht="15.75" spans="1:11">
      <c r="A206" s="36"/>
      <c r="B206" s="26"/>
      <c r="C206" s="11"/>
      <c r="D206" s="11"/>
      <c r="E206" s="11"/>
      <c r="F206" s="11"/>
      <c r="G206" s="11"/>
      <c r="H206" s="11"/>
      <c r="I206" s="26"/>
      <c r="J206" s="5"/>
      <c r="K206" s="44"/>
    </row>
    <row r="207" ht="15.75" spans="1:11">
      <c r="A207" s="36"/>
      <c r="B207" s="26">
        <v>3.5</v>
      </c>
      <c r="C207" s="11" t="s">
        <v>87</v>
      </c>
      <c r="D207" s="11">
        <v>8.96</v>
      </c>
      <c r="E207" s="11">
        <v>14.93</v>
      </c>
      <c r="F207" s="11">
        <v>13.13</v>
      </c>
      <c r="G207" s="11">
        <f>(E:E-F:F)/(F:F-D:D)*100</f>
        <v>43.1654676258993</v>
      </c>
      <c r="H207" s="11">
        <f>LOG10(G207)</f>
        <v>1.63513645012955</v>
      </c>
      <c r="I207" s="26">
        <f>LOG10(B207)</f>
        <v>0.544068044350276</v>
      </c>
      <c r="J207" s="26"/>
      <c r="K207" s="44"/>
    </row>
    <row r="208" ht="15.75" spans="1:11">
      <c r="A208" s="41"/>
      <c r="B208" s="26"/>
      <c r="C208" s="11"/>
      <c r="D208" s="11"/>
      <c r="E208" s="11"/>
      <c r="F208" s="11"/>
      <c r="G208" s="11"/>
      <c r="H208" s="11"/>
      <c r="I208" s="26"/>
      <c r="J208" s="26"/>
      <c r="K208" s="44"/>
    </row>
    <row r="211" ht="30" spans="1:11">
      <c r="A211" s="2">
        <v>20</v>
      </c>
      <c r="B211" s="5" t="s">
        <v>0</v>
      </c>
      <c r="C211" s="4" t="s">
        <v>1</v>
      </c>
      <c r="D211" s="5" t="s">
        <v>2</v>
      </c>
      <c r="E211" s="5" t="s">
        <v>3</v>
      </c>
      <c r="F211" s="5" t="s">
        <v>4</v>
      </c>
      <c r="G211" s="5" t="s">
        <v>5</v>
      </c>
      <c r="H211" s="6" t="s">
        <v>6</v>
      </c>
      <c r="I211" s="6" t="s">
        <v>7</v>
      </c>
      <c r="J211" s="43" t="s">
        <v>8</v>
      </c>
      <c r="K211" s="44"/>
    </row>
    <row r="212" spans="1:11">
      <c r="A212" s="2"/>
      <c r="B212" s="34">
        <v>16.5</v>
      </c>
      <c r="C212" s="37" t="s">
        <v>88</v>
      </c>
      <c r="D212" s="37">
        <v>38.38</v>
      </c>
      <c r="E212" s="37">
        <v>44.31</v>
      </c>
      <c r="F212" s="37">
        <v>41.56</v>
      </c>
      <c r="G212" s="37">
        <f>(E:E-F:F)/(F:F-D:D)*100</f>
        <v>86.4779874213836</v>
      </c>
      <c r="H212" s="11">
        <f>LOG10(G212)</f>
        <v>1.93690557384583</v>
      </c>
      <c r="I212" s="26">
        <f t="shared" ref="I212:I216" si="23">LOG10(B212)</f>
        <v>1.21748394421391</v>
      </c>
      <c r="J212" s="45" t="s">
        <v>10</v>
      </c>
      <c r="K212" s="26">
        <v>2.1538</v>
      </c>
    </row>
    <row r="213" spans="1:11">
      <c r="A213" s="2"/>
      <c r="B213" s="34"/>
      <c r="C213" s="37"/>
      <c r="D213" s="37"/>
      <c r="E213" s="37"/>
      <c r="F213" s="37"/>
      <c r="G213" s="37"/>
      <c r="H213" s="11"/>
      <c r="I213" s="26"/>
      <c r="J213" s="45" t="s">
        <v>11</v>
      </c>
      <c r="K213" s="26">
        <v>-2.9642</v>
      </c>
    </row>
    <row r="214" ht="30" spans="1:11">
      <c r="A214" s="2"/>
      <c r="B214" s="26">
        <v>12.4</v>
      </c>
      <c r="C214" s="37" t="s">
        <v>89</v>
      </c>
      <c r="D214" s="37">
        <v>5.68</v>
      </c>
      <c r="E214" s="37">
        <v>12.94</v>
      </c>
      <c r="F214" s="37">
        <v>9.78</v>
      </c>
      <c r="G214" s="37">
        <f>(E:E-F:F)/(F:F-D:D)*100</f>
        <v>77.0731707317073</v>
      </c>
      <c r="H214" s="11">
        <f>LOG10(G214)</f>
        <v>1.88690322589867</v>
      </c>
      <c r="I214" s="26">
        <f t="shared" si="23"/>
        <v>1.09342168516224</v>
      </c>
      <c r="J214" s="6" t="s">
        <v>13</v>
      </c>
      <c r="K214" s="46">
        <f>POWER(10,(LOG10(17)-K213)/K212)</f>
        <v>88.62521545778</v>
      </c>
    </row>
    <row r="215" ht="30" spans="1:11">
      <c r="A215" s="2"/>
      <c r="B215" s="26"/>
      <c r="C215" s="37"/>
      <c r="D215" s="37"/>
      <c r="E215" s="37"/>
      <c r="F215" s="37"/>
      <c r="G215" s="37"/>
      <c r="H215" s="11"/>
      <c r="I215" s="26"/>
      <c r="J215" s="6" t="s">
        <v>14</v>
      </c>
      <c r="K215" s="46">
        <f>POWER(10,(LOG10(2)-K213)/K212)</f>
        <v>32.8119565096207</v>
      </c>
    </row>
    <row r="216" ht="15.75" spans="1:11">
      <c r="A216" s="2"/>
      <c r="B216" s="26">
        <v>8.9</v>
      </c>
      <c r="C216" s="37" t="s">
        <v>90</v>
      </c>
      <c r="D216" s="37">
        <v>9.82</v>
      </c>
      <c r="E216" s="37">
        <v>15.57</v>
      </c>
      <c r="F216" s="37">
        <v>13.28</v>
      </c>
      <c r="G216" s="37">
        <f>(E:E-F:F)/(F:F-D:D)*100</f>
        <v>66.1849710982659</v>
      </c>
      <c r="H216" s="11">
        <f>LOG10(G216)</f>
        <v>1.82075938354711</v>
      </c>
      <c r="I216" s="26">
        <f t="shared" si="23"/>
        <v>0.949390006644913</v>
      </c>
      <c r="J216" s="5"/>
      <c r="K216" s="44"/>
    </row>
    <row r="217" ht="15.75" spans="1:11">
      <c r="A217" s="2"/>
      <c r="B217" s="26"/>
      <c r="C217" s="37"/>
      <c r="D217" s="37"/>
      <c r="E217" s="37"/>
      <c r="F217" s="37"/>
      <c r="G217" s="37"/>
      <c r="H217" s="11"/>
      <c r="I217" s="26"/>
      <c r="J217" s="5"/>
      <c r="K217" s="44"/>
    </row>
    <row r="218" ht="15.75" spans="1:11">
      <c r="A218" s="2"/>
      <c r="B218" s="34">
        <v>4.3</v>
      </c>
      <c r="C218" s="37" t="s">
        <v>91</v>
      </c>
      <c r="D218" s="37">
        <v>10.88</v>
      </c>
      <c r="E218" s="37">
        <v>17.3</v>
      </c>
      <c r="F218" s="37">
        <v>15.26</v>
      </c>
      <c r="G218" s="37">
        <f>(E:E-F:F)/(F:F-D:D)*100</f>
        <v>46.5753424657535</v>
      </c>
      <c r="H218" s="11">
        <f>LOG10(G218)</f>
        <v>1.6681560569218</v>
      </c>
      <c r="I218" s="34">
        <f>LOG10(B218)</f>
        <v>0.633468455579587</v>
      </c>
      <c r="J218" s="26"/>
      <c r="K218" s="44"/>
    </row>
    <row r="219" ht="15.75" spans="1:11">
      <c r="A219" s="2"/>
      <c r="B219" s="34"/>
      <c r="C219" s="37"/>
      <c r="D219" s="37"/>
      <c r="E219" s="37"/>
      <c r="F219" s="37"/>
      <c r="G219" s="37"/>
      <c r="H219" s="11"/>
      <c r="I219" s="34"/>
      <c r="J219" s="26"/>
      <c r="K219" s="44"/>
    </row>
    <row r="222" ht="30" spans="1:11">
      <c r="A222" s="2">
        <v>21</v>
      </c>
      <c r="B222" s="5" t="s">
        <v>0</v>
      </c>
      <c r="C222" s="4" t="s">
        <v>1</v>
      </c>
      <c r="D222" s="5" t="s">
        <v>2</v>
      </c>
      <c r="E222" s="5" t="s">
        <v>3</v>
      </c>
      <c r="F222" s="5" t="s">
        <v>4</v>
      </c>
      <c r="G222" s="5" t="s">
        <v>5</v>
      </c>
      <c r="H222" s="6" t="s">
        <v>6</v>
      </c>
      <c r="I222" s="6" t="s">
        <v>7</v>
      </c>
      <c r="J222" s="43" t="s">
        <v>8</v>
      </c>
      <c r="K222" s="44"/>
    </row>
    <row r="223" spans="1:11">
      <c r="A223" s="2"/>
      <c r="B223" s="26">
        <v>16.3</v>
      </c>
      <c r="C223" s="11" t="s">
        <v>92</v>
      </c>
      <c r="D223" s="11">
        <v>30.57</v>
      </c>
      <c r="E223" s="11">
        <v>36.98</v>
      </c>
      <c r="F223" s="11">
        <v>34.11</v>
      </c>
      <c r="G223" s="11">
        <f>(E:E-F:F)/(F:F-D:D)*100</f>
        <v>81.0734463276836</v>
      </c>
      <c r="H223" s="11">
        <f>LOG10(G223)</f>
        <v>1.9088786347082</v>
      </c>
      <c r="I223" s="26">
        <f t="shared" ref="I223:I227" si="24">LOG10(B223)</f>
        <v>1.21218760440396</v>
      </c>
      <c r="J223" s="45" t="s">
        <v>10</v>
      </c>
      <c r="K223" s="26">
        <v>2.3943</v>
      </c>
    </row>
    <row r="224" spans="1:11">
      <c r="A224" s="2"/>
      <c r="B224" s="26"/>
      <c r="C224" s="11"/>
      <c r="D224" s="11"/>
      <c r="E224" s="11"/>
      <c r="F224" s="11"/>
      <c r="G224" s="11"/>
      <c r="H224" s="11"/>
      <c r="I224" s="26"/>
      <c r="J224" s="45" t="s">
        <v>11</v>
      </c>
      <c r="K224" s="26">
        <v>-3.3489</v>
      </c>
    </row>
    <row r="225" ht="30" spans="1:11">
      <c r="A225" s="2"/>
      <c r="B225" s="26">
        <v>11</v>
      </c>
      <c r="C225" s="11" t="s">
        <v>93</v>
      </c>
      <c r="D225" s="11">
        <v>36.86</v>
      </c>
      <c r="E225" s="11">
        <v>44.82</v>
      </c>
      <c r="F225" s="11">
        <v>41.6</v>
      </c>
      <c r="G225" s="11">
        <f>(E:E-F:F)/(F:F-D:D)*100</f>
        <v>67.9324894514767</v>
      </c>
      <c r="H225" s="11">
        <f>LOG10(G225)</f>
        <v>1.83207753002175</v>
      </c>
      <c r="I225" s="26">
        <f t="shared" si="24"/>
        <v>1.04139268515823</v>
      </c>
      <c r="J225" s="6" t="s">
        <v>13</v>
      </c>
      <c r="K225" s="46">
        <f>POWER(10,(LOG10(17)-K224)/K223)</f>
        <v>81.7719748192848</v>
      </c>
    </row>
    <row r="226" ht="30" spans="1:11">
      <c r="A226" s="2"/>
      <c r="B226" s="26"/>
      <c r="C226" s="11"/>
      <c r="D226" s="11"/>
      <c r="E226" s="11"/>
      <c r="F226" s="11"/>
      <c r="G226" s="11"/>
      <c r="H226" s="11"/>
      <c r="I226" s="26"/>
      <c r="J226" s="6" t="s">
        <v>14</v>
      </c>
      <c r="K226" s="46">
        <f>POWER(10,(LOG10(2)-K224)/K223)</f>
        <v>33.452199139706</v>
      </c>
    </row>
    <row r="227" ht="15.75" spans="1:11">
      <c r="A227" s="2"/>
      <c r="B227" s="26">
        <v>7.4</v>
      </c>
      <c r="C227" s="11" t="s">
        <v>94</v>
      </c>
      <c r="D227" s="11">
        <v>6.39</v>
      </c>
      <c r="E227" s="11">
        <v>16.16</v>
      </c>
      <c r="F227" s="11">
        <v>12.62</v>
      </c>
      <c r="G227" s="11">
        <f>(E:E-F:F)/(F:F-D:D)*100</f>
        <v>56.8218298555377</v>
      </c>
      <c r="H227" s="11">
        <f>LOG10(G227)</f>
        <v>1.75451521536662</v>
      </c>
      <c r="I227" s="26">
        <f t="shared" si="24"/>
        <v>0.869231719730976</v>
      </c>
      <c r="J227" s="5"/>
      <c r="K227" s="44"/>
    </row>
    <row r="228" ht="15.75" spans="1:11">
      <c r="A228" s="2"/>
      <c r="B228" s="26"/>
      <c r="C228" s="11"/>
      <c r="D228" s="11"/>
      <c r="E228" s="11"/>
      <c r="F228" s="11"/>
      <c r="G228" s="11"/>
      <c r="H228" s="11"/>
      <c r="I228" s="26"/>
      <c r="J228" s="5"/>
      <c r="K228" s="44"/>
    </row>
    <row r="229" ht="15.75" spans="1:11">
      <c r="A229" s="2"/>
      <c r="B229" s="26">
        <v>4</v>
      </c>
      <c r="C229" s="11" t="s">
        <v>95</v>
      </c>
      <c r="D229" s="11">
        <v>26.95</v>
      </c>
      <c r="E229" s="11">
        <v>30.87</v>
      </c>
      <c r="F229" s="11">
        <v>29.65</v>
      </c>
      <c r="G229" s="11">
        <f>(E:E-F:F)/(F:F-D:D)*100</f>
        <v>45.1851851851853</v>
      </c>
      <c r="H229" s="11">
        <f>LOG10(G229)</f>
        <v>1.65499606651576</v>
      </c>
      <c r="I229" s="26">
        <f>LOG10(B229)</f>
        <v>0.602059991327962</v>
      </c>
      <c r="J229" s="26"/>
      <c r="K229" s="44"/>
    </row>
    <row r="230" ht="15.75" spans="1:11">
      <c r="A230" s="2"/>
      <c r="B230" s="26"/>
      <c r="C230" s="11"/>
      <c r="D230" s="11"/>
      <c r="E230" s="11"/>
      <c r="F230" s="11"/>
      <c r="G230" s="11"/>
      <c r="H230" s="11"/>
      <c r="I230" s="26"/>
      <c r="J230" s="26"/>
      <c r="K230" s="44"/>
    </row>
    <row r="233" ht="30" spans="1:11">
      <c r="A233" s="2">
        <v>22</v>
      </c>
      <c r="B233" s="5" t="s">
        <v>0</v>
      </c>
      <c r="C233" s="4" t="s">
        <v>1</v>
      </c>
      <c r="D233" s="5" t="s">
        <v>2</v>
      </c>
      <c r="E233" s="5" t="s">
        <v>3</v>
      </c>
      <c r="F233" s="5" t="s">
        <v>4</v>
      </c>
      <c r="G233" s="5" t="s">
        <v>5</v>
      </c>
      <c r="H233" s="6" t="s">
        <v>6</v>
      </c>
      <c r="I233" s="6" t="s">
        <v>7</v>
      </c>
      <c r="J233" s="43" t="s">
        <v>8</v>
      </c>
      <c r="K233" s="44"/>
    </row>
    <row r="234" spans="1:11">
      <c r="A234" s="2"/>
      <c r="B234" s="26">
        <v>16.2</v>
      </c>
      <c r="C234" s="11" t="s">
        <v>96</v>
      </c>
      <c r="D234" s="11">
        <v>6.37</v>
      </c>
      <c r="E234" s="11">
        <v>12.67</v>
      </c>
      <c r="F234" s="11">
        <v>9.77</v>
      </c>
      <c r="G234" s="11">
        <f>(E:E-F:F)/(F:F-D:D)*100</f>
        <v>85.2941176470588</v>
      </c>
      <c r="H234" s="11">
        <f>LOG10(G234)</f>
        <v>1.9309190808567</v>
      </c>
      <c r="I234" s="26">
        <f t="shared" ref="I234:I238" si="25">LOG10(B234)</f>
        <v>1.20951501454263</v>
      </c>
      <c r="J234" s="45" t="s">
        <v>10</v>
      </c>
      <c r="K234" s="26">
        <v>2.1197</v>
      </c>
    </row>
    <row r="235" spans="1:11">
      <c r="A235" s="2"/>
      <c r="B235" s="26"/>
      <c r="C235" s="11"/>
      <c r="D235" s="11"/>
      <c r="E235" s="11"/>
      <c r="F235" s="11"/>
      <c r="G235" s="11"/>
      <c r="H235" s="11"/>
      <c r="I235" s="26"/>
      <c r="J235" s="45" t="s">
        <v>11</v>
      </c>
      <c r="K235" s="26">
        <v>-2.8958</v>
      </c>
    </row>
    <row r="236" ht="30" spans="1:11">
      <c r="A236" s="2"/>
      <c r="B236" s="34">
        <v>12.3</v>
      </c>
      <c r="C236" s="11" t="s">
        <v>97</v>
      </c>
      <c r="D236" s="11">
        <v>36.74</v>
      </c>
      <c r="E236" s="11">
        <v>41.5</v>
      </c>
      <c r="F236" s="11">
        <v>39.44</v>
      </c>
      <c r="G236" s="11">
        <f>(E:E-F:F)/(F:F-D:D)*100</f>
        <v>76.2962962962965</v>
      </c>
      <c r="H236" s="11">
        <f>LOG10(G236)</f>
        <v>1.88250345621017</v>
      </c>
      <c r="I236" s="26">
        <f t="shared" si="25"/>
        <v>1.0899051114394</v>
      </c>
      <c r="J236" s="6" t="s">
        <v>13</v>
      </c>
      <c r="K236" s="46">
        <f>POWER(10,(LOG10(17)-K235)/K234)</f>
        <v>88.4340054155313</v>
      </c>
    </row>
    <row r="237" ht="30" spans="1:11">
      <c r="A237" s="2"/>
      <c r="B237" s="34"/>
      <c r="C237" s="11"/>
      <c r="D237" s="11"/>
      <c r="E237" s="11"/>
      <c r="F237" s="11"/>
      <c r="G237" s="11"/>
      <c r="H237" s="11"/>
      <c r="I237" s="26"/>
      <c r="J237" s="6" t="s">
        <v>14</v>
      </c>
      <c r="K237" s="46">
        <f>POWER(10,(LOG10(2)-K235)/K234)</f>
        <v>32.2219704437122</v>
      </c>
    </row>
    <row r="238" ht="15.75" spans="1:11">
      <c r="A238" s="2"/>
      <c r="B238" s="34">
        <v>7.2</v>
      </c>
      <c r="C238" s="11" t="s">
        <v>98</v>
      </c>
      <c r="D238" s="11">
        <v>5.72</v>
      </c>
      <c r="E238" s="11">
        <v>11.15</v>
      </c>
      <c r="F238" s="11">
        <v>9.11</v>
      </c>
      <c r="G238" s="11">
        <f>(E:E-F:F)/(F:F-D:D)*100</f>
        <v>60.1769911504425</v>
      </c>
      <c r="H238" s="11">
        <f>LOG10(G238)</f>
        <v>1.77943046922282</v>
      </c>
      <c r="I238" s="26">
        <f t="shared" si="25"/>
        <v>0.857332496431269</v>
      </c>
      <c r="J238" s="5"/>
      <c r="K238" s="44"/>
    </row>
    <row r="239" ht="15.75" spans="1:11">
      <c r="A239" s="2"/>
      <c r="B239" s="34"/>
      <c r="C239" s="11"/>
      <c r="D239" s="11"/>
      <c r="E239" s="11"/>
      <c r="F239" s="11"/>
      <c r="G239" s="11"/>
      <c r="H239" s="11"/>
      <c r="I239" s="26"/>
      <c r="J239" s="5"/>
      <c r="K239" s="44"/>
    </row>
    <row r="240" ht="15.75" spans="1:11">
      <c r="A240" s="2"/>
      <c r="B240" s="26">
        <v>4.1</v>
      </c>
      <c r="C240" s="11" t="s">
        <v>99</v>
      </c>
      <c r="D240" s="11">
        <v>11.6</v>
      </c>
      <c r="E240" s="11">
        <v>16.36</v>
      </c>
      <c r="F240" s="11">
        <v>14.89</v>
      </c>
      <c r="G240" s="11">
        <f>(E:E-F:F)/(F:F-D:D)*100</f>
        <v>44.6808510638297</v>
      </c>
      <c r="H240" s="11">
        <f>LOG10(G240)</f>
        <v>1.6501214367982</v>
      </c>
      <c r="I240" s="26">
        <f>LOG10(B240)</f>
        <v>0.612783856719735</v>
      </c>
      <c r="J240" s="26"/>
      <c r="K240" s="44"/>
    </row>
    <row r="241" ht="15.75" spans="1:11">
      <c r="A241" s="2"/>
      <c r="B241" s="26"/>
      <c r="C241" s="11"/>
      <c r="D241" s="11"/>
      <c r="E241" s="11"/>
      <c r="F241" s="11"/>
      <c r="G241" s="11"/>
      <c r="H241" s="11"/>
      <c r="I241" s="26"/>
      <c r="J241" s="26"/>
      <c r="K241" s="44"/>
    </row>
    <row r="244" ht="30" spans="1:11">
      <c r="A244" s="2">
        <v>23</v>
      </c>
      <c r="B244" s="5" t="s">
        <v>0</v>
      </c>
      <c r="C244" s="4" t="s">
        <v>1</v>
      </c>
      <c r="D244" s="5" t="s">
        <v>2</v>
      </c>
      <c r="E244" s="5" t="s">
        <v>3</v>
      </c>
      <c r="F244" s="5" t="s">
        <v>4</v>
      </c>
      <c r="G244" s="5" t="s">
        <v>5</v>
      </c>
      <c r="H244" s="6" t="s">
        <v>6</v>
      </c>
      <c r="I244" s="6" t="s">
        <v>7</v>
      </c>
      <c r="J244" s="43" t="s">
        <v>8</v>
      </c>
      <c r="K244" s="44"/>
    </row>
    <row r="245" spans="1:11">
      <c r="A245" s="2"/>
      <c r="B245" s="34">
        <v>15</v>
      </c>
      <c r="C245" s="37" t="s">
        <v>100</v>
      </c>
      <c r="D245" s="37">
        <v>6</v>
      </c>
      <c r="E245" s="37">
        <v>12.54</v>
      </c>
      <c r="F245" s="37">
        <v>9.64</v>
      </c>
      <c r="G245" s="37">
        <f>(E:E-F:F)/(F:F-D:D)*100</f>
        <v>79.6703296703296</v>
      </c>
      <c r="H245" s="11">
        <f>LOG10(G245)</f>
        <v>1.9012966142499</v>
      </c>
      <c r="I245" s="26">
        <f t="shared" ref="I245:I249" si="26">LOG10(B245)</f>
        <v>1.17609125905568</v>
      </c>
      <c r="J245" s="45" t="s">
        <v>10</v>
      </c>
      <c r="K245" s="26">
        <v>2.3033</v>
      </c>
    </row>
    <row r="246" spans="1:11">
      <c r="A246" s="2"/>
      <c r="B246" s="34"/>
      <c r="C246" s="37"/>
      <c r="D246" s="37"/>
      <c r="E246" s="37"/>
      <c r="F246" s="37"/>
      <c r="G246" s="37"/>
      <c r="H246" s="11"/>
      <c r="I246" s="26"/>
      <c r="J246" s="45" t="s">
        <v>11</v>
      </c>
      <c r="K246" s="26">
        <v>-3.2154</v>
      </c>
    </row>
    <row r="247" ht="30" spans="1:11">
      <c r="A247" s="2"/>
      <c r="B247" s="26">
        <v>11.8</v>
      </c>
      <c r="C247" s="37" t="s">
        <v>101</v>
      </c>
      <c r="D247" s="37">
        <v>11.19</v>
      </c>
      <c r="E247" s="37">
        <v>19.33</v>
      </c>
      <c r="F247" s="37">
        <v>15.89</v>
      </c>
      <c r="G247" s="37">
        <f>(E:E-F:F)/(F:F-D:D)*100</f>
        <v>73.1914893617021</v>
      </c>
      <c r="H247" s="11">
        <f>LOG10(G247)</f>
        <v>1.86446058463581</v>
      </c>
      <c r="I247" s="26">
        <f t="shared" si="26"/>
        <v>1.07188200730613</v>
      </c>
      <c r="J247" s="6" t="s">
        <v>13</v>
      </c>
      <c r="K247" s="46">
        <f>POWER(10,(LOG10(17)-K246)/K245)</f>
        <v>85.1546488731216</v>
      </c>
    </row>
    <row r="248" ht="30" spans="1:11">
      <c r="A248" s="2"/>
      <c r="B248" s="26"/>
      <c r="C248" s="37"/>
      <c r="D248" s="37"/>
      <c r="E248" s="37"/>
      <c r="F248" s="37"/>
      <c r="G248" s="37"/>
      <c r="H248" s="11"/>
      <c r="I248" s="26"/>
      <c r="J248" s="6" t="s">
        <v>14</v>
      </c>
      <c r="K248" s="46">
        <f>POWER(10,(LOG10(2)-K246)/K245)</f>
        <v>33.6273106158265</v>
      </c>
    </row>
    <row r="249" ht="15.75" spans="1:11">
      <c r="A249" s="2"/>
      <c r="B249" s="26">
        <v>7.7</v>
      </c>
      <c r="C249" s="37" t="s">
        <v>102</v>
      </c>
      <c r="D249" s="37">
        <v>5.62</v>
      </c>
      <c r="E249" s="37">
        <v>11.85</v>
      </c>
      <c r="F249" s="37">
        <v>9.49</v>
      </c>
      <c r="G249" s="37">
        <f>(E:E-F:F)/(F:F-D:D)*100</f>
        <v>60.9819121447028</v>
      </c>
      <c r="H249" s="11">
        <f>LOG10(G249)</f>
        <v>1.7852010379512</v>
      </c>
      <c r="I249" s="26">
        <f t="shared" si="26"/>
        <v>0.886490725172482</v>
      </c>
      <c r="J249" s="5"/>
      <c r="K249" s="44"/>
    </row>
    <row r="250" ht="15.75" spans="1:11">
      <c r="A250" s="2"/>
      <c r="B250" s="26"/>
      <c r="C250" s="37"/>
      <c r="D250" s="37"/>
      <c r="E250" s="37"/>
      <c r="F250" s="37"/>
      <c r="G250" s="37"/>
      <c r="H250" s="11"/>
      <c r="I250" s="26"/>
      <c r="J250" s="5"/>
      <c r="K250" s="44"/>
    </row>
    <row r="251" ht="15.75" spans="1:11">
      <c r="A251" s="2"/>
      <c r="B251" s="26">
        <v>3.4</v>
      </c>
      <c r="C251" s="37" t="s">
        <v>103</v>
      </c>
      <c r="D251" s="37">
        <v>21.44</v>
      </c>
      <c r="E251" s="37">
        <v>28.29</v>
      </c>
      <c r="F251" s="37">
        <v>26.26</v>
      </c>
      <c r="G251" s="37">
        <f>(E:E-F:F)/(F:F-D:D)*100</f>
        <v>42.1161825726141</v>
      </c>
      <c r="H251" s="11">
        <f>LOG10(G251)</f>
        <v>1.62444899967436</v>
      </c>
      <c r="I251" s="26">
        <f>LOG10(B251)</f>
        <v>0.531478917042255</v>
      </c>
      <c r="J251" s="26"/>
      <c r="K251" s="44"/>
    </row>
    <row r="252" ht="15.75" spans="1:11">
      <c r="A252" s="2"/>
      <c r="B252" s="26"/>
      <c r="C252" s="37"/>
      <c r="D252" s="37"/>
      <c r="E252" s="37"/>
      <c r="F252" s="37"/>
      <c r="G252" s="37"/>
      <c r="H252" s="11"/>
      <c r="I252" s="26"/>
      <c r="J252" s="26"/>
      <c r="K252" s="44"/>
    </row>
    <row r="255" ht="30" spans="1:11">
      <c r="A255" s="2">
        <v>24</v>
      </c>
      <c r="B255" s="5" t="s">
        <v>0</v>
      </c>
      <c r="C255" s="4" t="s">
        <v>1</v>
      </c>
      <c r="D255" s="5" t="s">
        <v>2</v>
      </c>
      <c r="E255" s="5" t="s">
        <v>3</v>
      </c>
      <c r="F255" s="5" t="s">
        <v>4</v>
      </c>
      <c r="G255" s="5" t="s">
        <v>5</v>
      </c>
      <c r="H255" s="6" t="s">
        <v>6</v>
      </c>
      <c r="I255" s="6" t="s">
        <v>7</v>
      </c>
      <c r="J255" s="43" t="s">
        <v>8</v>
      </c>
      <c r="K255" s="44"/>
    </row>
    <row r="256" spans="1:11">
      <c r="A256" s="2"/>
      <c r="B256" s="26">
        <v>15.9</v>
      </c>
      <c r="C256" s="11" t="s">
        <v>104</v>
      </c>
      <c r="D256" s="11">
        <v>11.31</v>
      </c>
      <c r="E256" s="11">
        <v>18.82</v>
      </c>
      <c r="F256" s="11">
        <v>15.3</v>
      </c>
      <c r="G256" s="11">
        <f>(E:E-F:F)/(F:F-D:D)*100</f>
        <v>88.2205513784461</v>
      </c>
      <c r="H256" s="11">
        <f>LOG10(G256)</f>
        <v>1.94556976779138</v>
      </c>
      <c r="I256" s="26">
        <f t="shared" ref="I256:I260" si="27">LOG10(B256)</f>
        <v>1.20139712432045</v>
      </c>
      <c r="J256" s="45" t="s">
        <v>10</v>
      </c>
      <c r="K256" s="26">
        <v>2.2092</v>
      </c>
    </row>
    <row r="257" spans="1:11">
      <c r="A257" s="2"/>
      <c r="B257" s="26"/>
      <c r="C257" s="11"/>
      <c r="D257" s="11"/>
      <c r="E257" s="11"/>
      <c r="F257" s="11"/>
      <c r="G257" s="11"/>
      <c r="H257" s="11"/>
      <c r="I257" s="26"/>
      <c r="J257" s="45" t="s">
        <v>11</v>
      </c>
      <c r="K257" s="26">
        <v>-3.1168</v>
      </c>
    </row>
    <row r="258" ht="30" spans="1:11">
      <c r="A258" s="2"/>
      <c r="B258" s="26">
        <v>9</v>
      </c>
      <c r="C258" s="11" t="s">
        <v>105</v>
      </c>
      <c r="D258" s="11">
        <v>5.49</v>
      </c>
      <c r="E258" s="11">
        <v>10.8</v>
      </c>
      <c r="F258" s="11">
        <v>8.58</v>
      </c>
      <c r="G258" s="11">
        <f>(E:E-F:F)/(F:F-D:D)*100</f>
        <v>71.8446601941748</v>
      </c>
      <c r="H258" s="11">
        <f>LOG10(G258)</f>
        <v>1.8563944950258</v>
      </c>
      <c r="I258" s="26">
        <f t="shared" si="27"/>
        <v>0.954242509439325</v>
      </c>
      <c r="J258" s="6" t="s">
        <v>13</v>
      </c>
      <c r="K258" s="46">
        <f>POWER(10,(LOG10(17)-K257)/K256)</f>
        <v>92.8524319896775</v>
      </c>
    </row>
    <row r="259" ht="30" spans="1:11">
      <c r="A259" s="2"/>
      <c r="B259" s="26"/>
      <c r="C259" s="11"/>
      <c r="D259" s="11"/>
      <c r="E259" s="11"/>
      <c r="F259" s="11"/>
      <c r="G259" s="11"/>
      <c r="H259" s="11"/>
      <c r="I259" s="26"/>
      <c r="J259" s="6" t="s">
        <v>14</v>
      </c>
      <c r="K259" s="46">
        <f>POWER(10,(LOG10(2)-K257)/K256)</f>
        <v>35.244344867314</v>
      </c>
    </row>
    <row r="260" ht="15.75" spans="1:11">
      <c r="A260" s="2"/>
      <c r="B260" s="26">
        <v>3.9</v>
      </c>
      <c r="C260" s="11" t="s">
        <v>106</v>
      </c>
      <c r="D260" s="11">
        <v>10.19</v>
      </c>
      <c r="E260" s="11">
        <v>16.24</v>
      </c>
      <c r="F260" s="11">
        <v>14.3</v>
      </c>
      <c r="G260" s="11">
        <f>(E:E-F:F)/(F:F-D:D)*100</f>
        <v>47.2019464720194</v>
      </c>
      <c r="H260" s="11">
        <f>LOG10(G260)</f>
        <v>1.67395990805416</v>
      </c>
      <c r="I260" s="26">
        <f t="shared" si="27"/>
        <v>0.591064607026499</v>
      </c>
      <c r="J260" s="5"/>
      <c r="K260" s="44"/>
    </row>
    <row r="261" ht="15.75" spans="1:11">
      <c r="A261" s="2"/>
      <c r="B261" s="26"/>
      <c r="C261" s="11"/>
      <c r="D261" s="11"/>
      <c r="E261" s="11"/>
      <c r="F261" s="11"/>
      <c r="G261" s="11"/>
      <c r="H261" s="11"/>
      <c r="I261" s="26"/>
      <c r="J261" s="5"/>
      <c r="K261" s="44"/>
    </row>
    <row r="264" ht="30" spans="1:11">
      <c r="A264" s="2">
        <v>25</v>
      </c>
      <c r="B264" s="5" t="s">
        <v>0</v>
      </c>
      <c r="C264" s="4" t="s">
        <v>1</v>
      </c>
      <c r="D264" s="5" t="s">
        <v>2</v>
      </c>
      <c r="E264" s="5" t="s">
        <v>3</v>
      </c>
      <c r="F264" s="5" t="s">
        <v>4</v>
      </c>
      <c r="G264" s="5" t="s">
        <v>5</v>
      </c>
      <c r="H264" s="6" t="s">
        <v>6</v>
      </c>
      <c r="I264" s="6" t="s">
        <v>7</v>
      </c>
      <c r="J264" s="43" t="s">
        <v>8</v>
      </c>
      <c r="K264" s="44"/>
    </row>
    <row r="265" spans="1:11">
      <c r="A265" s="2"/>
      <c r="B265" s="34">
        <v>16.5</v>
      </c>
      <c r="C265" s="37" t="s">
        <v>107</v>
      </c>
      <c r="D265" s="37">
        <v>5.87</v>
      </c>
      <c r="E265" s="37">
        <v>13.32</v>
      </c>
      <c r="F265" s="37">
        <v>10</v>
      </c>
      <c r="G265" s="37">
        <f>(E:E-F:F)/(F:F-D:D)*100</f>
        <v>80.3874092009685</v>
      </c>
      <c r="H265" s="11">
        <f>LOG10(G265)</f>
        <v>1.90518803204764</v>
      </c>
      <c r="I265" s="26">
        <f t="shared" ref="I265:I269" si="28">LOG10(B265)</f>
        <v>1.21748394421391</v>
      </c>
      <c r="J265" s="45" t="s">
        <v>10</v>
      </c>
      <c r="K265" s="26">
        <v>2.5568</v>
      </c>
    </row>
    <row r="266" spans="1:11">
      <c r="A266" s="2"/>
      <c r="B266" s="34"/>
      <c r="C266" s="37"/>
      <c r="D266" s="37"/>
      <c r="E266" s="37"/>
      <c r="F266" s="37"/>
      <c r="G266" s="37"/>
      <c r="H266" s="11"/>
      <c r="I266" s="26"/>
      <c r="J266" s="45" t="s">
        <v>11</v>
      </c>
      <c r="K266" s="26">
        <v>-3.6477</v>
      </c>
    </row>
    <row r="267" ht="30" spans="1:11">
      <c r="A267" s="2"/>
      <c r="B267" s="26">
        <v>12.4</v>
      </c>
      <c r="C267" s="37" t="s">
        <v>108</v>
      </c>
      <c r="D267" s="37">
        <v>11.27</v>
      </c>
      <c r="E267" s="37">
        <v>15.49</v>
      </c>
      <c r="F267" s="37">
        <v>13.73</v>
      </c>
      <c r="G267" s="37">
        <f>(E:E-F:F)/(F:F-D:D)*100</f>
        <v>71.5447154471544</v>
      </c>
      <c r="H267" s="11">
        <f>LOG10(G267)</f>
        <v>1.85457756071077</v>
      </c>
      <c r="I267" s="26">
        <f t="shared" si="28"/>
        <v>1.09342168516224</v>
      </c>
      <c r="J267" s="6" t="s">
        <v>13</v>
      </c>
      <c r="K267" s="46">
        <f>POWER(10,(LOG10(17)-K266)/K265)</f>
        <v>80.893162087484</v>
      </c>
    </row>
    <row r="268" ht="30" spans="1:11">
      <c r="A268" s="2"/>
      <c r="B268" s="26"/>
      <c r="C268" s="37"/>
      <c r="D268" s="37"/>
      <c r="E268" s="37"/>
      <c r="F268" s="37"/>
      <c r="G268" s="37"/>
      <c r="H268" s="11"/>
      <c r="I268" s="26"/>
      <c r="J268" s="6" t="s">
        <v>14</v>
      </c>
      <c r="K268" s="46">
        <f>POWER(10,(LOG10(2)-K266)/K265)</f>
        <v>35.0270174323233</v>
      </c>
    </row>
    <row r="269" ht="15.75" spans="1:11">
      <c r="A269" s="2"/>
      <c r="B269" s="26">
        <v>8.2</v>
      </c>
      <c r="C269" s="37" t="s">
        <v>109</v>
      </c>
      <c r="D269" s="37">
        <v>8.95</v>
      </c>
      <c r="E269" s="37">
        <v>15.08</v>
      </c>
      <c r="F269" s="37">
        <v>12.78</v>
      </c>
      <c r="G269" s="37">
        <f>(E:E-F:F)/(F:F-D:D)*100</f>
        <v>60.0522193211488</v>
      </c>
      <c r="H269" s="11">
        <f>LOG10(G269)</f>
        <v>1.77852906204897</v>
      </c>
      <c r="I269" s="26">
        <f t="shared" si="28"/>
        <v>0.913813852383717</v>
      </c>
      <c r="J269" s="5"/>
      <c r="K269" s="44"/>
    </row>
    <row r="270" ht="15.75" spans="1:11">
      <c r="A270" s="2"/>
      <c r="B270" s="26"/>
      <c r="C270" s="37"/>
      <c r="D270" s="37"/>
      <c r="E270" s="37"/>
      <c r="F270" s="37"/>
      <c r="G270" s="37"/>
      <c r="H270" s="11"/>
      <c r="I270" s="26"/>
      <c r="J270" s="5"/>
      <c r="K270" s="44"/>
    </row>
    <row r="271" ht="15.75" spans="1:11">
      <c r="A271" s="2"/>
      <c r="B271" s="34">
        <v>4.3</v>
      </c>
      <c r="C271" s="37" t="s">
        <v>110</v>
      </c>
      <c r="D271" s="37">
        <v>11.59</v>
      </c>
      <c r="E271" s="37">
        <v>18.94</v>
      </c>
      <c r="F271" s="37">
        <v>16.57</v>
      </c>
      <c r="G271" s="37">
        <f>(E:E-F:F)/(F:F-D:D)*100</f>
        <v>47.5903614457831</v>
      </c>
      <c r="H271" s="11">
        <f>LOG10(G271)</f>
        <v>1.67751900325039</v>
      </c>
      <c r="I271" s="34">
        <f>LOG10(B271)</f>
        <v>0.633468455579587</v>
      </c>
      <c r="J271" s="26"/>
      <c r="K271" s="44"/>
    </row>
    <row r="272" ht="15.75" spans="1:11">
      <c r="A272" s="2"/>
      <c r="B272" s="34"/>
      <c r="C272" s="37"/>
      <c r="D272" s="37"/>
      <c r="E272" s="37"/>
      <c r="F272" s="37"/>
      <c r="G272" s="37"/>
      <c r="H272" s="11"/>
      <c r="I272" s="34"/>
      <c r="J272" s="26"/>
      <c r="K272" s="44"/>
    </row>
    <row r="275" ht="30" spans="1:11">
      <c r="A275" s="2">
        <v>26</v>
      </c>
      <c r="B275" s="5" t="s">
        <v>0</v>
      </c>
      <c r="C275" s="4" t="s">
        <v>1</v>
      </c>
      <c r="D275" s="5" t="s">
        <v>2</v>
      </c>
      <c r="E275" s="5" t="s">
        <v>3</v>
      </c>
      <c r="F275" s="5" t="s">
        <v>4</v>
      </c>
      <c r="G275" s="5" t="s">
        <v>5</v>
      </c>
      <c r="H275" s="6" t="s">
        <v>6</v>
      </c>
      <c r="I275" s="6" t="s">
        <v>7</v>
      </c>
      <c r="J275" s="43" t="s">
        <v>8</v>
      </c>
      <c r="K275" s="48"/>
    </row>
    <row r="276" spans="1:11">
      <c r="A276" s="2"/>
      <c r="B276" s="59">
        <v>15.7</v>
      </c>
      <c r="C276" s="60" t="s">
        <v>111</v>
      </c>
      <c r="D276" s="60">
        <v>12.39</v>
      </c>
      <c r="E276" s="60">
        <v>17.96</v>
      </c>
      <c r="F276" s="60">
        <v>15.72</v>
      </c>
      <c r="G276" s="60">
        <f t="shared" ref="G276:G280" si="29">(E276-F276)/(F276-D276)*100</f>
        <v>67.2672672672673</v>
      </c>
      <c r="H276" s="60">
        <f>LOG10(G276)</f>
        <v>1.82780378482784</v>
      </c>
      <c r="I276" s="59">
        <f t="shared" ref="I276:I280" si="30">LOG10(B276)</f>
        <v>1.19589965240923</v>
      </c>
      <c r="J276" s="45" t="s">
        <v>10</v>
      </c>
      <c r="K276" s="26">
        <v>3.2698</v>
      </c>
    </row>
    <row r="277" spans="1:11">
      <c r="A277" s="2"/>
      <c r="B277" s="61"/>
      <c r="C277" s="60"/>
      <c r="D277" s="60"/>
      <c r="E277" s="60"/>
      <c r="F277" s="60"/>
      <c r="G277" s="60"/>
      <c r="H277" s="62"/>
      <c r="I277" s="64"/>
      <c r="J277" s="45" t="s">
        <v>11</v>
      </c>
      <c r="K277" s="26">
        <v>-4.7972</v>
      </c>
    </row>
    <row r="278" ht="30" spans="1:11">
      <c r="A278" s="2"/>
      <c r="B278" s="63">
        <v>11.3</v>
      </c>
      <c r="C278" s="60" t="s">
        <v>112</v>
      </c>
      <c r="D278" s="60">
        <v>15.48</v>
      </c>
      <c r="E278" s="60">
        <v>20.38</v>
      </c>
      <c r="F278" s="60">
        <v>18.5</v>
      </c>
      <c r="G278" s="60">
        <f t="shared" si="29"/>
        <v>62.251655629139</v>
      </c>
      <c r="H278" s="60">
        <f>LOG10(G278)</f>
        <v>1.79415090630653</v>
      </c>
      <c r="I278" s="59">
        <f t="shared" si="30"/>
        <v>1.05307844348342</v>
      </c>
      <c r="J278" s="6" t="s">
        <v>13</v>
      </c>
      <c r="K278" s="46">
        <f>POWER(10,(LOG10(17)-K277)/K276)</f>
        <v>69.7317333864213</v>
      </c>
    </row>
    <row r="279" ht="30" spans="1:11">
      <c r="A279" s="2"/>
      <c r="B279" s="5"/>
      <c r="C279" s="60"/>
      <c r="D279" s="60"/>
      <c r="E279" s="60"/>
      <c r="F279" s="60"/>
      <c r="G279" s="60"/>
      <c r="H279" s="62"/>
      <c r="I279" s="64"/>
      <c r="J279" s="6" t="s">
        <v>14</v>
      </c>
      <c r="K279" s="46">
        <f>POWER(10,(LOG10(2)-K277)/K276)</f>
        <v>36.2399095378299</v>
      </c>
    </row>
    <row r="280" spans="1:11">
      <c r="A280" s="2"/>
      <c r="B280" s="63">
        <v>7.1</v>
      </c>
      <c r="C280" s="60" t="s">
        <v>113</v>
      </c>
      <c r="D280" s="60">
        <v>12.79</v>
      </c>
      <c r="E280" s="60">
        <v>17.75</v>
      </c>
      <c r="F280" s="60">
        <v>16.01</v>
      </c>
      <c r="G280" s="60">
        <f t="shared" si="29"/>
        <v>54.0372670807453</v>
      </c>
      <c r="H280" s="60">
        <f>LOG10(G280)</f>
        <v>1.73269337658677</v>
      </c>
      <c r="I280" s="59">
        <f t="shared" si="30"/>
        <v>0.851258348719075</v>
      </c>
      <c r="J280" s="5"/>
      <c r="K280" s="46"/>
    </row>
    <row r="281" spans="1:11">
      <c r="A281" s="2"/>
      <c r="B281" s="5"/>
      <c r="C281" s="60"/>
      <c r="D281" s="60"/>
      <c r="E281" s="60"/>
      <c r="F281" s="60"/>
      <c r="G281" s="60"/>
      <c r="H281" s="62"/>
      <c r="I281" s="64"/>
      <c r="J281" s="5"/>
      <c r="K281" s="46"/>
    </row>
    <row r="282" spans="1:11">
      <c r="A282" s="2"/>
      <c r="B282" s="63">
        <v>5.9</v>
      </c>
      <c r="C282" s="60" t="s">
        <v>114</v>
      </c>
      <c r="D282" s="60">
        <v>8.87</v>
      </c>
      <c r="E282" s="60">
        <v>14.37</v>
      </c>
      <c r="F282" s="60">
        <v>12.54</v>
      </c>
      <c r="G282" s="60">
        <f>(E282-F282)/(F282-D282)*100</f>
        <v>49.8637602179837</v>
      </c>
      <c r="H282" s="60">
        <f>LOG10(G282)</f>
        <v>1.69778502547834</v>
      </c>
      <c r="I282" s="59">
        <f>LOG10(B282)</f>
        <v>0.770852011642144</v>
      </c>
      <c r="J282" s="26"/>
      <c r="K282" s="57"/>
    </row>
    <row r="283" spans="1:11">
      <c r="A283" s="2"/>
      <c r="B283" s="5"/>
      <c r="C283" s="60"/>
      <c r="D283" s="60"/>
      <c r="E283" s="60"/>
      <c r="F283" s="60"/>
      <c r="G283" s="60"/>
      <c r="H283" s="62"/>
      <c r="I283" s="64"/>
      <c r="J283" s="26"/>
      <c r="K283" s="57"/>
    </row>
    <row r="286" ht="30" spans="1:11">
      <c r="A286" s="2">
        <v>27</v>
      </c>
      <c r="B286" s="5" t="s">
        <v>0</v>
      </c>
      <c r="C286" s="4" t="s">
        <v>1</v>
      </c>
      <c r="D286" s="5" t="s">
        <v>2</v>
      </c>
      <c r="E286" s="5" t="s">
        <v>3</v>
      </c>
      <c r="F286" s="5" t="s">
        <v>4</v>
      </c>
      <c r="G286" s="5" t="s">
        <v>5</v>
      </c>
      <c r="H286" s="6" t="s">
        <v>6</v>
      </c>
      <c r="I286" s="6" t="s">
        <v>7</v>
      </c>
      <c r="J286" s="43" t="s">
        <v>8</v>
      </c>
      <c r="K286" s="44"/>
    </row>
    <row r="287" spans="1:11">
      <c r="A287" s="2"/>
      <c r="B287" s="26">
        <v>16.2</v>
      </c>
      <c r="C287" s="11" t="s">
        <v>115</v>
      </c>
      <c r="D287" s="11">
        <v>11.68</v>
      </c>
      <c r="E287" s="11">
        <v>18.92</v>
      </c>
      <c r="F287" s="11">
        <v>15.59</v>
      </c>
      <c r="G287" s="11">
        <f>(E:E-F:F)/(F:F-D:D)*100</f>
        <v>85.1662404092072</v>
      </c>
      <c r="H287" s="11">
        <f>LOG10(G287)</f>
        <v>1.93026747611045</v>
      </c>
      <c r="I287" s="26">
        <f t="shared" ref="I287:I291" si="31">LOG10(B287)</f>
        <v>1.20951501454263</v>
      </c>
      <c r="J287" s="45" t="s">
        <v>10</v>
      </c>
      <c r="K287" s="26">
        <v>2.625</v>
      </c>
    </row>
    <row r="288" spans="1:11">
      <c r="A288" s="2"/>
      <c r="B288" s="26"/>
      <c r="C288" s="11"/>
      <c r="D288" s="11"/>
      <c r="E288" s="11"/>
      <c r="F288" s="11"/>
      <c r="G288" s="11"/>
      <c r="H288" s="11"/>
      <c r="I288" s="26"/>
      <c r="J288" s="45" t="s">
        <v>11</v>
      </c>
      <c r="K288" s="26">
        <v>-3.8258</v>
      </c>
    </row>
    <row r="289" ht="30" spans="1:11">
      <c r="A289" s="2"/>
      <c r="B289" s="26">
        <v>13</v>
      </c>
      <c r="C289" s="16" t="s">
        <v>116</v>
      </c>
      <c r="D289" s="11">
        <v>21.05</v>
      </c>
      <c r="E289" s="11">
        <v>27.31</v>
      </c>
      <c r="F289" s="11">
        <v>24.64</v>
      </c>
      <c r="G289" s="11">
        <f>(E:E-F:F)/(F:F-D:D)*100</f>
        <v>74.3732590529248</v>
      </c>
      <c r="H289" s="11">
        <f>LOG10(G289)</f>
        <v>1.87141681278626</v>
      </c>
      <c r="I289" s="26">
        <f t="shared" si="31"/>
        <v>1.11394335230684</v>
      </c>
      <c r="J289" s="6" t="s">
        <v>13</v>
      </c>
      <c r="K289" s="46">
        <f>POWER(10,(LOG10(17)-K288)/K287)</f>
        <v>84.3703916823444</v>
      </c>
    </row>
    <row r="290" ht="30" spans="1:11">
      <c r="A290" s="2"/>
      <c r="B290" s="26"/>
      <c r="C290" s="19"/>
      <c r="D290" s="11"/>
      <c r="E290" s="11"/>
      <c r="F290" s="11"/>
      <c r="G290" s="11"/>
      <c r="H290" s="11"/>
      <c r="I290" s="26"/>
      <c r="J290" s="6" t="s">
        <v>14</v>
      </c>
      <c r="K290" s="46">
        <f>POWER(10,(LOG10(2)-K288)/K287)</f>
        <v>37.3358215931855</v>
      </c>
    </row>
    <row r="291" ht="15.75" spans="1:11">
      <c r="A291" s="2"/>
      <c r="B291" s="26">
        <v>8.8</v>
      </c>
      <c r="C291" s="11" t="s">
        <v>117</v>
      </c>
      <c r="D291" s="11">
        <v>25.43</v>
      </c>
      <c r="E291" s="11">
        <v>34.48</v>
      </c>
      <c r="F291" s="11">
        <v>30.93</v>
      </c>
      <c r="G291" s="11">
        <f>(E:E-F:F)/(F:F-D:D)*100</f>
        <v>64.5454545454545</v>
      </c>
      <c r="H291" s="11">
        <f>LOG10(G291)</f>
        <v>1.80986566356085</v>
      </c>
      <c r="I291" s="26">
        <f t="shared" si="31"/>
        <v>0.944482672150169</v>
      </c>
      <c r="J291" s="5"/>
      <c r="K291" s="44"/>
    </row>
    <row r="292" ht="15.75" spans="1:11">
      <c r="A292" s="2"/>
      <c r="B292" s="26"/>
      <c r="C292" s="11"/>
      <c r="D292" s="11"/>
      <c r="E292" s="11"/>
      <c r="F292" s="11"/>
      <c r="G292" s="11"/>
      <c r="H292" s="11"/>
      <c r="I292" s="26"/>
      <c r="J292" s="5"/>
      <c r="K292" s="44"/>
    </row>
    <row r="293" ht="15.75" spans="1:11">
      <c r="A293" s="2"/>
      <c r="B293" s="26">
        <v>3.4</v>
      </c>
      <c r="C293" s="11" t="s">
        <v>118</v>
      </c>
      <c r="D293" s="11">
        <v>6.39</v>
      </c>
      <c r="E293" s="11">
        <v>11.13</v>
      </c>
      <c r="F293" s="11">
        <v>9.63</v>
      </c>
      <c r="G293" s="11">
        <f>(E:E-F:F)/(F:F-D:D)*100</f>
        <v>46.2962962962963</v>
      </c>
      <c r="H293" s="11">
        <f>LOG10(G293)</f>
        <v>1.66554624884907</v>
      </c>
      <c r="I293" s="26">
        <f>LOG10(B293)</f>
        <v>0.531478917042255</v>
      </c>
      <c r="J293" s="26"/>
      <c r="K293" s="44"/>
    </row>
    <row r="294" ht="15.75" spans="1:11">
      <c r="A294" s="2"/>
      <c r="B294" s="26"/>
      <c r="C294" s="11"/>
      <c r="D294" s="11"/>
      <c r="E294" s="11"/>
      <c r="F294" s="11"/>
      <c r="G294" s="11"/>
      <c r="H294" s="11"/>
      <c r="I294" s="26"/>
      <c r="J294" s="26"/>
      <c r="K294" s="44"/>
    </row>
    <row r="297" ht="30" spans="1:11">
      <c r="A297" s="52">
        <v>28</v>
      </c>
      <c r="B297" s="5" t="s">
        <v>0</v>
      </c>
      <c r="C297" s="4" t="s">
        <v>1</v>
      </c>
      <c r="D297" s="5" t="s">
        <v>2</v>
      </c>
      <c r="E297" s="5" t="s">
        <v>3</v>
      </c>
      <c r="F297" s="5" t="s">
        <v>4</v>
      </c>
      <c r="G297" s="5" t="s">
        <v>5</v>
      </c>
      <c r="H297" s="6" t="s">
        <v>6</v>
      </c>
      <c r="I297" s="6" t="s">
        <v>7</v>
      </c>
      <c r="J297" s="43" t="s">
        <v>8</v>
      </c>
      <c r="K297" s="44"/>
    </row>
    <row r="298" spans="1:11">
      <c r="A298" s="53"/>
      <c r="B298" s="26">
        <v>15.5</v>
      </c>
      <c r="C298" s="11" t="s">
        <v>119</v>
      </c>
      <c r="D298" s="11">
        <v>11.46</v>
      </c>
      <c r="E298" s="11">
        <v>18.16</v>
      </c>
      <c r="F298" s="11">
        <v>15.19</v>
      </c>
      <c r="G298" s="11">
        <f>(E:E-F:F)/(F:F-D:D)*100</f>
        <v>79.6246648793566</v>
      </c>
      <c r="H298" s="11">
        <f>LOG10(G298)</f>
        <v>1.90104761750852</v>
      </c>
      <c r="I298" s="26">
        <f t="shared" ref="I298:I302" si="32">LOG10(B298)</f>
        <v>1.19033169817029</v>
      </c>
      <c r="J298" s="45" t="s">
        <v>10</v>
      </c>
      <c r="K298" s="26">
        <v>2.7618</v>
      </c>
    </row>
    <row r="299" spans="1:11">
      <c r="A299" s="53"/>
      <c r="B299" s="26"/>
      <c r="C299" s="11"/>
      <c r="D299" s="11"/>
      <c r="E299" s="11"/>
      <c r="F299" s="11"/>
      <c r="G299" s="11"/>
      <c r="H299" s="11"/>
      <c r="I299" s="26"/>
      <c r="J299" s="45" t="s">
        <v>11</v>
      </c>
      <c r="K299" s="26">
        <v>-4.0483</v>
      </c>
    </row>
    <row r="300" ht="30" spans="1:11">
      <c r="A300" s="53"/>
      <c r="B300" s="34">
        <v>12.3</v>
      </c>
      <c r="C300" s="11" t="s">
        <v>120</v>
      </c>
      <c r="D300" s="11">
        <v>11.29</v>
      </c>
      <c r="E300" s="11">
        <v>19.88</v>
      </c>
      <c r="F300" s="11">
        <v>16.26</v>
      </c>
      <c r="G300" s="11">
        <f>(E:E-F:F)/(F:F-D:D)*100</f>
        <v>72.8370221327967</v>
      </c>
      <c r="H300" s="11">
        <f>LOG10(G300)</f>
        <v>1.86235218179983</v>
      </c>
      <c r="I300" s="26">
        <f t="shared" si="32"/>
        <v>1.0899051114394</v>
      </c>
      <c r="J300" s="6" t="s">
        <v>13</v>
      </c>
      <c r="K300" s="46">
        <f>POWER(10,(LOG10(17)-K299)/K298)</f>
        <v>81.5349220675635</v>
      </c>
    </row>
    <row r="301" ht="30" spans="1:11">
      <c r="A301" s="53"/>
      <c r="B301" s="34"/>
      <c r="C301" s="11"/>
      <c r="D301" s="11"/>
      <c r="E301" s="11"/>
      <c r="F301" s="11"/>
      <c r="G301" s="11"/>
      <c r="H301" s="11"/>
      <c r="I301" s="26"/>
      <c r="J301" s="6" t="s">
        <v>14</v>
      </c>
      <c r="K301" s="46">
        <f>POWER(10,(LOG10(2)-K299)/K298)</f>
        <v>37.5679196759615</v>
      </c>
    </row>
    <row r="302" ht="15.75" spans="1:11">
      <c r="A302" s="53"/>
      <c r="B302" s="34">
        <v>8.2</v>
      </c>
      <c r="C302" s="11" t="s">
        <v>121</v>
      </c>
      <c r="D302" s="8">
        <v>11.78</v>
      </c>
      <c r="E302" s="11">
        <v>20.78</v>
      </c>
      <c r="F302" s="11">
        <v>17.37</v>
      </c>
      <c r="G302" s="11">
        <f>(E:E-F:F)/(F:F-D:D)*100</f>
        <v>61.0017889087656</v>
      </c>
      <c r="H302" s="11">
        <f>LOG10(G302)</f>
        <v>1.78534257110607</v>
      </c>
      <c r="I302" s="26">
        <f t="shared" si="32"/>
        <v>0.913813852383717</v>
      </c>
      <c r="J302" s="5"/>
      <c r="K302" s="44"/>
    </row>
    <row r="303" ht="15.75" spans="1:11">
      <c r="A303" s="53"/>
      <c r="B303" s="34"/>
      <c r="C303" s="11"/>
      <c r="D303" s="12"/>
      <c r="E303" s="11"/>
      <c r="F303" s="11"/>
      <c r="G303" s="11"/>
      <c r="H303" s="11"/>
      <c r="I303" s="26"/>
      <c r="J303" s="5"/>
      <c r="K303" s="44"/>
    </row>
    <row r="304" ht="15.75" spans="1:11">
      <c r="A304" s="53"/>
      <c r="B304" s="26">
        <v>3.4</v>
      </c>
      <c r="C304" s="11" t="s">
        <v>122</v>
      </c>
      <c r="D304" s="8">
        <v>8.57</v>
      </c>
      <c r="E304" s="11">
        <v>14.34</v>
      </c>
      <c r="F304" s="11">
        <v>12.52</v>
      </c>
      <c r="G304" s="11">
        <f>(E:E-F:F)/(F:F-D:D)*100</f>
        <v>46.0759493670886</v>
      </c>
      <c r="H304" s="11">
        <f>LOG10(G304)</f>
        <v>1.66347429235861</v>
      </c>
      <c r="I304" s="26">
        <f>LOG10(B304)</f>
        <v>0.531478917042255</v>
      </c>
      <c r="J304" s="26"/>
      <c r="K304" s="44"/>
    </row>
    <row r="305" ht="15.75" spans="1:11">
      <c r="A305" s="53"/>
      <c r="B305" s="26"/>
      <c r="C305" s="11"/>
      <c r="D305" s="12"/>
      <c r="E305" s="11"/>
      <c r="F305" s="11"/>
      <c r="G305" s="11"/>
      <c r="H305" s="11"/>
      <c r="I305" s="26"/>
      <c r="J305" s="26"/>
      <c r="K305" s="44"/>
    </row>
    <row r="308" ht="30" spans="1:11">
      <c r="A308" s="2">
        <v>29</v>
      </c>
      <c r="B308" s="5" t="s">
        <v>0</v>
      </c>
      <c r="C308" s="4" t="s">
        <v>1</v>
      </c>
      <c r="D308" s="5" t="s">
        <v>2</v>
      </c>
      <c r="E308" s="5" t="s">
        <v>3</v>
      </c>
      <c r="F308" s="5" t="s">
        <v>4</v>
      </c>
      <c r="G308" s="5" t="s">
        <v>5</v>
      </c>
      <c r="H308" s="6" t="s">
        <v>6</v>
      </c>
      <c r="I308" s="6" t="s">
        <v>7</v>
      </c>
      <c r="J308" s="43" t="s">
        <v>8</v>
      </c>
      <c r="K308" s="44"/>
    </row>
    <row r="309" spans="1:11">
      <c r="A309" s="2"/>
      <c r="B309" s="34">
        <v>15.6</v>
      </c>
      <c r="C309" s="37" t="s">
        <v>123</v>
      </c>
      <c r="D309" s="37">
        <v>8.41</v>
      </c>
      <c r="E309" s="37">
        <v>14.6</v>
      </c>
      <c r="F309" s="37">
        <v>11.78</v>
      </c>
      <c r="G309" s="37">
        <f>(E:E-F:F)/(F:F-D:D)*100</f>
        <v>83.679525222552</v>
      </c>
      <c r="H309" s="11">
        <f>LOG10(G309)</f>
        <v>1.92261920744802</v>
      </c>
      <c r="I309" s="26">
        <f t="shared" ref="I309:I313" si="33">LOG10(B309)</f>
        <v>1.19312459835446</v>
      </c>
      <c r="J309" s="45" t="s">
        <v>10</v>
      </c>
      <c r="K309" s="26">
        <v>2.4427</v>
      </c>
    </row>
    <row r="310" spans="1:11">
      <c r="A310" s="2"/>
      <c r="B310" s="34"/>
      <c r="C310" s="37"/>
      <c r="D310" s="37"/>
      <c r="E310" s="37"/>
      <c r="F310" s="37"/>
      <c r="G310" s="37"/>
      <c r="H310" s="11"/>
      <c r="I310" s="26"/>
      <c r="J310" s="45" t="s">
        <v>11</v>
      </c>
      <c r="K310" s="26">
        <v>-3.511</v>
      </c>
    </row>
    <row r="311" ht="30" spans="1:11">
      <c r="A311" s="2"/>
      <c r="B311" s="26">
        <v>12.4</v>
      </c>
      <c r="C311" s="37" t="s">
        <v>124</v>
      </c>
      <c r="D311" s="37">
        <v>14.73</v>
      </c>
      <c r="E311" s="37">
        <v>20.44</v>
      </c>
      <c r="F311" s="37">
        <v>17.95</v>
      </c>
      <c r="G311" s="37">
        <f>(E:E-F:F)/(F:F-D:D)*100</f>
        <v>77.3291925465839</v>
      </c>
      <c r="H311" s="11">
        <f>LOG10(G311)</f>
        <v>1.88834347539991</v>
      </c>
      <c r="I311" s="26">
        <f t="shared" si="33"/>
        <v>1.09342168516224</v>
      </c>
      <c r="J311" s="6" t="s">
        <v>13</v>
      </c>
      <c r="K311" s="46">
        <f>POWER(10,(LOG10(17)-K310)/K309)</f>
        <v>87.3109808256313</v>
      </c>
    </row>
    <row r="312" ht="30" spans="1:11">
      <c r="A312" s="2"/>
      <c r="B312" s="26"/>
      <c r="C312" s="37"/>
      <c r="D312" s="37"/>
      <c r="E312" s="37"/>
      <c r="F312" s="37"/>
      <c r="G312" s="37"/>
      <c r="H312" s="11"/>
      <c r="I312" s="26"/>
      <c r="J312" s="6" t="s">
        <v>14</v>
      </c>
      <c r="K312" s="46">
        <f>POWER(10,(LOG10(2)-K310)/K309)</f>
        <v>36.3563690624545</v>
      </c>
    </row>
    <row r="313" ht="15.75" spans="1:11">
      <c r="A313" s="2"/>
      <c r="B313" s="26">
        <v>7.5</v>
      </c>
      <c r="C313" s="37" t="s">
        <v>125</v>
      </c>
      <c r="D313" s="37">
        <v>21.52</v>
      </c>
      <c r="E313" s="37">
        <v>27.42</v>
      </c>
      <c r="F313" s="37">
        <v>25.15</v>
      </c>
      <c r="G313" s="37">
        <f>(E:E-F:F)/(F:F-D:D)*100</f>
        <v>62.5344352617081</v>
      </c>
      <c r="H313" s="11">
        <f>LOG10(G313)</f>
        <v>1.79611923215701</v>
      </c>
      <c r="I313" s="26">
        <f t="shared" si="33"/>
        <v>0.8750612633917</v>
      </c>
      <c r="J313" s="5"/>
      <c r="K313" s="44"/>
    </row>
    <row r="314" ht="15.75" spans="1:11">
      <c r="A314" s="2"/>
      <c r="B314" s="26"/>
      <c r="C314" s="37"/>
      <c r="D314" s="37"/>
      <c r="E314" s="37"/>
      <c r="F314" s="37"/>
      <c r="G314" s="37"/>
      <c r="H314" s="11"/>
      <c r="I314" s="26"/>
      <c r="J314" s="5"/>
      <c r="K314" s="44"/>
    </row>
    <row r="315" ht="15.75" spans="1:11">
      <c r="A315" s="2"/>
      <c r="B315" s="26">
        <v>3.9</v>
      </c>
      <c r="C315" s="37" t="s">
        <v>126</v>
      </c>
      <c r="D315" s="37">
        <v>7.54</v>
      </c>
      <c r="E315" s="37">
        <v>13.33</v>
      </c>
      <c r="F315" s="37">
        <v>11.46</v>
      </c>
      <c r="G315" s="37">
        <f>(E:E-F:F)/(F:F-D:D)*100</f>
        <v>47.704081632653</v>
      </c>
      <c r="H315" s="11">
        <f>LOG10(G315)</f>
        <v>1.67855553951604</v>
      </c>
      <c r="I315" s="26">
        <f>LOG10(B315)</f>
        <v>0.591064607026499</v>
      </c>
      <c r="J315" s="26"/>
      <c r="K315" s="44"/>
    </row>
    <row r="316" ht="15.75" spans="1:11">
      <c r="A316" s="2"/>
      <c r="B316" s="26"/>
      <c r="C316" s="37"/>
      <c r="D316" s="37"/>
      <c r="E316" s="37"/>
      <c r="F316" s="37"/>
      <c r="G316" s="37"/>
      <c r="H316" s="11"/>
      <c r="I316" s="26"/>
      <c r="J316" s="26"/>
      <c r="K316" s="44"/>
    </row>
    <row r="319" ht="30" spans="1:11">
      <c r="A319" s="52">
        <v>30</v>
      </c>
      <c r="B319" s="5" t="s">
        <v>0</v>
      </c>
      <c r="C319" s="4" t="s">
        <v>1</v>
      </c>
      <c r="D319" s="5" t="s">
        <v>2</v>
      </c>
      <c r="E319" s="5" t="s">
        <v>3</v>
      </c>
      <c r="F319" s="5" t="s">
        <v>4</v>
      </c>
      <c r="G319" s="5" t="s">
        <v>5</v>
      </c>
      <c r="H319" s="6" t="s">
        <v>6</v>
      </c>
      <c r="I319" s="6" t="s">
        <v>7</v>
      </c>
      <c r="J319" s="43" t="s">
        <v>8</v>
      </c>
      <c r="K319" s="44"/>
    </row>
    <row r="320" spans="1:11">
      <c r="A320" s="53"/>
      <c r="B320" s="26">
        <v>15.2</v>
      </c>
      <c r="C320" s="11" t="s">
        <v>127</v>
      </c>
      <c r="D320" s="11">
        <v>11.37</v>
      </c>
      <c r="E320" s="11">
        <v>19.76</v>
      </c>
      <c r="F320" s="11">
        <v>16.1</v>
      </c>
      <c r="G320" s="11">
        <f>(E:E-F:F)/(F:F-D:D)*100</f>
        <v>77.3784355179704</v>
      </c>
      <c r="H320" s="11">
        <f>LOG10(G320)</f>
        <v>1.8886199446566</v>
      </c>
      <c r="I320" s="26">
        <f t="shared" ref="I320:I324" si="34">LOG10(B320)</f>
        <v>1.18184358794477</v>
      </c>
      <c r="J320" s="45" t="s">
        <v>10</v>
      </c>
      <c r="K320" s="26">
        <v>2.66</v>
      </c>
    </row>
    <row r="321" spans="1:11">
      <c r="A321" s="53"/>
      <c r="B321" s="26"/>
      <c r="C321" s="11"/>
      <c r="D321" s="11"/>
      <c r="E321" s="11"/>
      <c r="F321" s="11"/>
      <c r="G321" s="11"/>
      <c r="H321" s="11"/>
      <c r="I321" s="26"/>
      <c r="J321" s="45" t="s">
        <v>11</v>
      </c>
      <c r="K321" s="26">
        <v>-3.8234</v>
      </c>
    </row>
    <row r="322" ht="30" spans="1:11">
      <c r="A322" s="53"/>
      <c r="B322" s="26">
        <v>11.1</v>
      </c>
      <c r="C322" s="11" t="s">
        <v>128</v>
      </c>
      <c r="D322" s="11">
        <v>8.56</v>
      </c>
      <c r="E322" s="11">
        <v>16.83</v>
      </c>
      <c r="F322" s="11">
        <v>13.53</v>
      </c>
      <c r="G322" s="11">
        <f>(E:E-F:F)/(F:F-D:D)*100</f>
        <v>66.3983903420523</v>
      </c>
      <c r="H322" s="11">
        <f>LOG10(G322)</f>
        <v>1.82215755114456</v>
      </c>
      <c r="I322" s="26">
        <f t="shared" si="34"/>
        <v>1.04532297878666</v>
      </c>
      <c r="J322" s="6" t="s">
        <v>13</v>
      </c>
      <c r="K322" s="46">
        <f>POWER(10,(LOG10(17)-K321)/K320)</f>
        <v>79.422436029078</v>
      </c>
    </row>
    <row r="323" ht="30" spans="1:11">
      <c r="A323" s="53"/>
      <c r="B323" s="26"/>
      <c r="C323" s="11"/>
      <c r="D323" s="11"/>
      <c r="E323" s="11"/>
      <c r="F323" s="11"/>
      <c r="G323" s="11"/>
      <c r="H323" s="11"/>
      <c r="I323" s="26"/>
      <c r="J323" s="6" t="s">
        <v>14</v>
      </c>
      <c r="K323" s="46">
        <f>POWER(10,(LOG10(2)-K321)/K320)</f>
        <v>35.5252867696171</v>
      </c>
    </row>
    <row r="324" ht="15.75" spans="1:11">
      <c r="A324" s="53"/>
      <c r="B324" s="26">
        <v>7.2</v>
      </c>
      <c r="C324" s="11" t="s">
        <v>129</v>
      </c>
      <c r="D324" s="11">
        <v>6.4</v>
      </c>
      <c r="E324" s="11">
        <v>12.64</v>
      </c>
      <c r="F324" s="11">
        <v>10.37</v>
      </c>
      <c r="G324" s="11">
        <f>(E:E-F:F)/(F:F-D:D)*100</f>
        <v>57.1788413098237</v>
      </c>
      <c r="H324" s="11">
        <f>LOG10(G324)</f>
        <v>1.75723535043001</v>
      </c>
      <c r="I324" s="26">
        <f t="shared" si="34"/>
        <v>0.857332496431269</v>
      </c>
      <c r="J324" s="5"/>
      <c r="K324" s="44"/>
    </row>
    <row r="325" ht="15.75" spans="1:11">
      <c r="A325" s="53"/>
      <c r="B325" s="26"/>
      <c r="C325" s="11"/>
      <c r="D325" s="11"/>
      <c r="E325" s="11"/>
      <c r="F325" s="11"/>
      <c r="G325" s="11"/>
      <c r="H325" s="11"/>
      <c r="I325" s="26"/>
      <c r="J325" s="5"/>
      <c r="K325" s="44"/>
    </row>
    <row r="326" ht="15.75" spans="1:11">
      <c r="A326" s="53"/>
      <c r="B326" s="26">
        <v>3.8</v>
      </c>
      <c r="C326" s="11" t="s">
        <v>130</v>
      </c>
      <c r="D326" s="11">
        <v>11.55</v>
      </c>
      <c r="E326" s="11">
        <v>21.03</v>
      </c>
      <c r="F326" s="11">
        <v>18.06</v>
      </c>
      <c r="G326" s="11">
        <f>(E:E-F:F)/(F:F-D:D)*100</f>
        <v>45.6221198156683</v>
      </c>
      <c r="H326" s="11">
        <f>LOG10(G326)</f>
        <v>1.65917546074902</v>
      </c>
      <c r="I326" s="26">
        <f>LOG10(B326)</f>
        <v>0.57978359661681</v>
      </c>
      <c r="J326" s="26"/>
      <c r="K326" s="44"/>
    </row>
    <row r="327" ht="15.75" spans="1:11">
      <c r="A327" s="53"/>
      <c r="B327" s="26"/>
      <c r="C327" s="11"/>
      <c r="D327" s="11"/>
      <c r="E327" s="11"/>
      <c r="F327" s="11"/>
      <c r="G327" s="11"/>
      <c r="H327" s="11"/>
      <c r="I327" s="26"/>
      <c r="J327" s="26"/>
      <c r="K327" s="44"/>
    </row>
    <row r="330" ht="30" spans="1:11">
      <c r="A330" s="2">
        <v>31</v>
      </c>
      <c r="B330" s="5" t="s">
        <v>0</v>
      </c>
      <c r="C330" s="4" t="s">
        <v>1</v>
      </c>
      <c r="D330" s="5" t="s">
        <v>2</v>
      </c>
      <c r="E330" s="5" t="s">
        <v>3</v>
      </c>
      <c r="F330" s="5" t="s">
        <v>4</v>
      </c>
      <c r="G330" s="5" t="s">
        <v>5</v>
      </c>
      <c r="H330" s="6" t="s">
        <v>6</v>
      </c>
      <c r="I330" s="6" t="s">
        <v>7</v>
      </c>
      <c r="J330" s="43" t="s">
        <v>8</v>
      </c>
      <c r="K330" s="48"/>
    </row>
    <row r="331" spans="1:11">
      <c r="A331" s="2"/>
      <c r="B331" s="26">
        <v>16.8</v>
      </c>
      <c r="C331" s="11" t="s">
        <v>131</v>
      </c>
      <c r="D331" s="11">
        <v>11.97</v>
      </c>
      <c r="E331" s="11">
        <v>19.1</v>
      </c>
      <c r="F331" s="11">
        <v>15.72</v>
      </c>
      <c r="G331" s="11">
        <f>(E:E-F:F)/(F:F-D:D)*100</f>
        <v>90.1333333333334</v>
      </c>
      <c r="H331" s="11">
        <f>LOG10(G331)</f>
        <v>1.95488543254994</v>
      </c>
      <c r="I331" s="26">
        <f t="shared" ref="I331:I335" si="35">LOG10(B331)</f>
        <v>1.22530928172586</v>
      </c>
      <c r="J331" s="45" t="s">
        <v>10</v>
      </c>
      <c r="K331" s="26">
        <v>2.1003</v>
      </c>
    </row>
    <row r="332" spans="1:11">
      <c r="A332" s="2"/>
      <c r="B332" s="26"/>
      <c r="C332" s="11"/>
      <c r="D332" s="11"/>
      <c r="E332" s="11"/>
      <c r="F332" s="11"/>
      <c r="G332" s="11"/>
      <c r="H332" s="11"/>
      <c r="I332" s="26"/>
      <c r="J332" s="45" t="s">
        <v>11</v>
      </c>
      <c r="K332" s="26">
        <v>-2.8886</v>
      </c>
    </row>
    <row r="333" ht="30" spans="1:11">
      <c r="A333" s="2"/>
      <c r="B333" s="26">
        <v>13.8</v>
      </c>
      <c r="C333" s="11" t="s">
        <v>132</v>
      </c>
      <c r="D333" s="11">
        <v>21.53</v>
      </c>
      <c r="E333" s="11">
        <v>28.29</v>
      </c>
      <c r="F333" s="11">
        <v>25.22</v>
      </c>
      <c r="G333" s="11">
        <f>(E:E-F:F)/(F:F-D:D)*100</f>
        <v>83.1978319783198</v>
      </c>
      <c r="H333" s="11">
        <f>LOG10(G333)</f>
        <v>1.92011200931813</v>
      </c>
      <c r="I333" s="26">
        <f t="shared" si="35"/>
        <v>1.13987908640124</v>
      </c>
      <c r="J333" s="6" t="s">
        <v>13</v>
      </c>
      <c r="K333" s="46">
        <f>POWER(10,(LOG10(17)-K332)/K331)</f>
        <v>91.447471098661</v>
      </c>
    </row>
    <row r="334" ht="30" spans="1:11">
      <c r="A334" s="2"/>
      <c r="B334" s="26"/>
      <c r="C334" s="11"/>
      <c r="D334" s="11"/>
      <c r="E334" s="11"/>
      <c r="F334" s="11"/>
      <c r="G334" s="11"/>
      <c r="H334" s="11"/>
      <c r="I334" s="26"/>
      <c r="J334" s="6" t="s">
        <v>14</v>
      </c>
      <c r="K334" s="46">
        <f>POWER(10,(LOG10(2)-K332)/K331)</f>
        <v>33.0106803984206</v>
      </c>
    </row>
    <row r="335" spans="1:11">
      <c r="A335" s="2"/>
      <c r="B335" s="26">
        <v>8.8</v>
      </c>
      <c r="C335" s="11" t="s">
        <v>133</v>
      </c>
      <c r="D335" s="11">
        <v>21.44</v>
      </c>
      <c r="E335" s="11">
        <v>28.96</v>
      </c>
      <c r="F335" s="11">
        <v>25.93</v>
      </c>
      <c r="G335" s="11">
        <f>(E:E-F:F)/(F:F-D:D)*100</f>
        <v>67.4832962138085</v>
      </c>
      <c r="H335" s="11">
        <f>LOG10(G335)</f>
        <v>1.82919628749898</v>
      </c>
      <c r="I335" s="26">
        <f t="shared" si="35"/>
        <v>0.944482672150169</v>
      </c>
      <c r="J335" s="5"/>
      <c r="K335" s="46"/>
    </row>
    <row r="336" spans="1:11">
      <c r="A336" s="2"/>
      <c r="B336" s="26"/>
      <c r="C336" s="11"/>
      <c r="D336" s="11"/>
      <c r="E336" s="11"/>
      <c r="F336" s="11"/>
      <c r="G336" s="11"/>
      <c r="H336" s="11"/>
      <c r="I336" s="26"/>
      <c r="J336" s="5"/>
      <c r="K336" s="46"/>
    </row>
    <row r="337" spans="1:11">
      <c r="A337" s="2"/>
      <c r="B337" s="26">
        <v>5.1</v>
      </c>
      <c r="C337" s="11" t="s">
        <v>134</v>
      </c>
      <c r="D337" s="11">
        <v>10.88</v>
      </c>
      <c r="E337" s="11">
        <v>20.5</v>
      </c>
      <c r="F337" s="11">
        <v>17.24</v>
      </c>
      <c r="G337" s="11">
        <f>(E:E-F:F)/(F:F-D:D)*100</f>
        <v>51.2578616352202</v>
      </c>
      <c r="H337" s="11">
        <f>LOG10(G337)</f>
        <v>1.70976048441953</v>
      </c>
      <c r="I337" s="26">
        <f>LOG10(B337)</f>
        <v>0.707570176097936</v>
      </c>
      <c r="J337" s="26"/>
      <c r="K337" s="57"/>
    </row>
    <row r="338" spans="1:11">
      <c r="A338" s="2"/>
      <c r="B338" s="26"/>
      <c r="C338" s="11"/>
      <c r="D338" s="11"/>
      <c r="E338" s="11"/>
      <c r="F338" s="11"/>
      <c r="G338" s="11"/>
      <c r="H338" s="11"/>
      <c r="I338" s="26"/>
      <c r="J338" s="26"/>
      <c r="K338" s="57"/>
    </row>
    <row r="341" ht="30" spans="1:11">
      <c r="A341" s="2">
        <v>32</v>
      </c>
      <c r="B341" s="5" t="s">
        <v>0</v>
      </c>
      <c r="C341" s="4" t="s">
        <v>1</v>
      </c>
      <c r="D341" s="5" t="s">
        <v>2</v>
      </c>
      <c r="E341" s="5" t="s">
        <v>3</v>
      </c>
      <c r="F341" s="5" t="s">
        <v>4</v>
      </c>
      <c r="G341" s="5" t="s">
        <v>5</v>
      </c>
      <c r="H341" s="6" t="s">
        <v>6</v>
      </c>
      <c r="I341" s="6" t="s">
        <v>7</v>
      </c>
      <c r="J341" s="43" t="s">
        <v>8</v>
      </c>
      <c r="K341" s="48"/>
    </row>
    <row r="342" spans="1:11">
      <c r="A342" s="2"/>
      <c r="B342" s="65">
        <v>16.1</v>
      </c>
      <c r="C342" s="66" t="s">
        <v>135</v>
      </c>
      <c r="D342" s="66">
        <v>14.28</v>
      </c>
      <c r="E342" s="66">
        <v>18.46</v>
      </c>
      <c r="F342" s="66">
        <v>16.79</v>
      </c>
      <c r="G342" s="66">
        <f t="shared" ref="G342:G346" si="36">(E342-F342)/(F342-D342)*100</f>
        <v>66.5338645418327</v>
      </c>
      <c r="H342" s="66">
        <f t="shared" ref="H342:H346" si="37">LOG10(G342)</f>
        <v>1.82304274966655</v>
      </c>
      <c r="I342" s="65">
        <f>LOG10(B342)</f>
        <v>1.20682587603185</v>
      </c>
      <c r="J342" s="45" t="s">
        <v>10</v>
      </c>
      <c r="K342" s="48">
        <v>3.0746</v>
      </c>
    </row>
    <row r="343" spans="1:11">
      <c r="A343" s="2"/>
      <c r="B343" s="5"/>
      <c r="C343" s="66"/>
      <c r="D343" s="66"/>
      <c r="E343" s="66"/>
      <c r="F343" s="66"/>
      <c r="G343" s="66"/>
      <c r="H343" s="11"/>
      <c r="I343" s="26"/>
      <c r="J343" s="45" t="s">
        <v>11</v>
      </c>
      <c r="K343" s="72">
        <v>-4.3971</v>
      </c>
    </row>
    <row r="344" ht="30" spans="1:11">
      <c r="A344" s="2"/>
      <c r="B344" s="65">
        <v>10.5</v>
      </c>
      <c r="C344" s="66" t="s">
        <v>136</v>
      </c>
      <c r="D344" s="66">
        <v>8.15</v>
      </c>
      <c r="E344" s="66">
        <v>11.63</v>
      </c>
      <c r="F344" s="66">
        <v>10.36</v>
      </c>
      <c r="G344" s="66">
        <f t="shared" si="36"/>
        <v>57.4660633484164</v>
      </c>
      <c r="H344" s="66">
        <f t="shared" si="37"/>
        <v>1.75941144727085</v>
      </c>
      <c r="I344" s="65">
        <f>LOG10(B344)</f>
        <v>1.02118929906994</v>
      </c>
      <c r="J344" s="6" t="s">
        <v>13</v>
      </c>
      <c r="K344" s="73">
        <f>POWER(10,(LOG10(17)-K343)/K342)</f>
        <v>67.6605155439766</v>
      </c>
    </row>
    <row r="345" ht="30" spans="1:11">
      <c r="A345" s="2"/>
      <c r="B345" s="5"/>
      <c r="C345" s="66"/>
      <c r="D345" s="66"/>
      <c r="E345" s="66"/>
      <c r="F345" s="66"/>
      <c r="G345" s="66"/>
      <c r="H345" s="11"/>
      <c r="I345" s="26"/>
      <c r="J345" s="6" t="s">
        <v>14</v>
      </c>
      <c r="K345" s="73">
        <f>POWER(10,(LOG10(2)-K343)/K342)</f>
        <v>33.7322976053567</v>
      </c>
    </row>
    <row r="346" spans="1:11">
      <c r="A346" s="2"/>
      <c r="B346" s="65">
        <v>6.4</v>
      </c>
      <c r="C346" s="66" t="s">
        <v>137</v>
      </c>
      <c r="D346" s="66">
        <v>6.38</v>
      </c>
      <c r="E346" s="66">
        <v>9.69</v>
      </c>
      <c r="F346" s="66">
        <v>8.59</v>
      </c>
      <c r="G346" s="66">
        <f t="shared" si="36"/>
        <v>49.7737556561086</v>
      </c>
      <c r="H346" s="66">
        <f t="shared" si="37"/>
        <v>1.69700041147311</v>
      </c>
      <c r="I346" s="65">
        <f>LOG10(B346)</f>
        <v>0.806179973983887</v>
      </c>
      <c r="J346" s="43"/>
      <c r="K346" s="48"/>
    </row>
    <row r="347" spans="1:11">
      <c r="A347" s="2"/>
      <c r="B347" s="5"/>
      <c r="C347" s="66"/>
      <c r="D347" s="66"/>
      <c r="E347" s="66"/>
      <c r="F347" s="66"/>
      <c r="G347" s="66"/>
      <c r="H347" s="11"/>
      <c r="I347" s="26"/>
      <c r="J347" s="43"/>
      <c r="K347" s="48"/>
    </row>
    <row r="348" spans="1:11">
      <c r="A348" s="2"/>
      <c r="B348" s="65">
        <v>4.3</v>
      </c>
      <c r="C348" s="66">
        <v>233</v>
      </c>
      <c r="D348" s="66">
        <v>11.53</v>
      </c>
      <c r="E348" s="66">
        <v>16.58</v>
      </c>
      <c r="F348" s="66">
        <v>15.06</v>
      </c>
      <c r="G348" s="66">
        <f>(E348-F348)/(F348-D348)*100</f>
        <v>43.0594900849858</v>
      </c>
      <c r="H348" s="66">
        <f>LOG10(G348)</f>
        <v>1.63406888255695</v>
      </c>
      <c r="I348" s="65">
        <f>LOG10(B348)</f>
        <v>0.633468455579587</v>
      </c>
      <c r="J348" s="43"/>
      <c r="K348" s="48"/>
    </row>
    <row r="349" spans="1:11">
      <c r="A349" s="2"/>
      <c r="B349" s="5"/>
      <c r="C349" s="66"/>
      <c r="D349" s="66"/>
      <c r="E349" s="66"/>
      <c r="F349" s="66"/>
      <c r="G349" s="66"/>
      <c r="H349" s="11"/>
      <c r="I349" s="26"/>
      <c r="J349" s="43"/>
      <c r="K349" s="48"/>
    </row>
    <row r="350" spans="1:11">
      <c r="A350" s="30"/>
      <c r="B350" s="30"/>
      <c r="C350" s="67"/>
      <c r="D350" s="30"/>
      <c r="E350" s="30"/>
      <c r="F350" s="30"/>
      <c r="G350" s="30"/>
      <c r="H350" s="68"/>
      <c r="I350" s="68"/>
      <c r="J350" s="74"/>
      <c r="K350" s="75"/>
    </row>
    <row r="351" spans="1:11">
      <c r="A351" s="30"/>
      <c r="B351" s="30"/>
      <c r="C351" s="67"/>
      <c r="D351" s="30"/>
      <c r="E351" s="30"/>
      <c r="F351" s="30"/>
      <c r="G351" s="30"/>
      <c r="H351" s="68"/>
      <c r="I351" s="68"/>
      <c r="J351" s="74"/>
      <c r="K351" s="75"/>
    </row>
    <row r="352" spans="1:11">
      <c r="A352" s="30"/>
      <c r="B352" s="30"/>
      <c r="C352" s="67"/>
      <c r="D352" s="30"/>
      <c r="E352" s="30"/>
      <c r="F352" s="30"/>
      <c r="G352" s="30"/>
      <c r="H352" s="68"/>
      <c r="I352" s="68"/>
      <c r="J352" s="74"/>
      <c r="K352" s="75"/>
    </row>
    <row r="353" ht="30" spans="1:11">
      <c r="A353" s="2">
        <v>33</v>
      </c>
      <c r="B353" s="5" t="s">
        <v>0</v>
      </c>
      <c r="C353" s="4" t="s">
        <v>1</v>
      </c>
      <c r="D353" s="5" t="s">
        <v>2</v>
      </c>
      <c r="E353" s="5" t="s">
        <v>3</v>
      </c>
      <c r="F353" s="5" t="s">
        <v>4</v>
      </c>
      <c r="G353" s="5" t="s">
        <v>5</v>
      </c>
      <c r="H353" s="6" t="s">
        <v>6</v>
      </c>
      <c r="I353" s="6" t="s">
        <v>7</v>
      </c>
      <c r="J353" s="43" t="s">
        <v>8</v>
      </c>
      <c r="K353" s="48"/>
    </row>
    <row r="354" spans="1:11">
      <c r="A354" s="2"/>
      <c r="B354" s="26">
        <v>15.3</v>
      </c>
      <c r="C354" s="11" t="s">
        <v>138</v>
      </c>
      <c r="D354" s="11">
        <v>6.4</v>
      </c>
      <c r="E354" s="11">
        <v>15.46</v>
      </c>
      <c r="F354" s="11">
        <v>11.38</v>
      </c>
      <c r="G354" s="11">
        <f>(E:E-F:F)/(F:F-D:D)*100</f>
        <v>81.9277108433735</v>
      </c>
      <c r="H354" s="11">
        <f>LOG10(G354)</f>
        <v>1.91343082033016</v>
      </c>
      <c r="I354" s="26">
        <f t="shared" ref="I354:I358" si="38">LOG10(B354)</f>
        <v>1.1846914308176</v>
      </c>
      <c r="J354" s="45" t="s">
        <v>10</v>
      </c>
      <c r="K354" s="26">
        <v>2.5914</v>
      </c>
    </row>
    <row r="355" spans="1:11">
      <c r="A355" s="2"/>
      <c r="B355" s="26"/>
      <c r="C355" s="11"/>
      <c r="D355" s="11"/>
      <c r="E355" s="11"/>
      <c r="F355" s="11"/>
      <c r="G355" s="11"/>
      <c r="H355" s="11"/>
      <c r="I355" s="26"/>
      <c r="J355" s="45" t="s">
        <v>11</v>
      </c>
      <c r="K355" s="26">
        <v>-3.7652</v>
      </c>
    </row>
    <row r="356" ht="30" spans="1:11">
      <c r="A356" s="2"/>
      <c r="B356" s="26">
        <v>12.9</v>
      </c>
      <c r="C356" s="11" t="s">
        <v>139</v>
      </c>
      <c r="D356" s="11">
        <v>11.78</v>
      </c>
      <c r="E356" s="11">
        <v>18.16</v>
      </c>
      <c r="F356" s="11">
        <v>15.45</v>
      </c>
      <c r="G356" s="11">
        <f>(E:E-F:F)/(F:F-D:D)*100</f>
        <v>73.8419618528611</v>
      </c>
      <c r="H356" s="11">
        <f>LOG10(G356)</f>
        <v>1.86830322662232</v>
      </c>
      <c r="I356" s="26">
        <f t="shared" si="38"/>
        <v>1.11058971029925</v>
      </c>
      <c r="J356" s="6" t="s">
        <v>13</v>
      </c>
      <c r="K356" s="46">
        <f>POWER(10,(LOG10(17)-K355)/K354)</f>
        <v>84.6798215539973</v>
      </c>
    </row>
    <row r="357" ht="30" spans="1:11">
      <c r="A357" s="2"/>
      <c r="B357" s="26"/>
      <c r="C357" s="11"/>
      <c r="D357" s="11"/>
      <c r="E357" s="11"/>
      <c r="F357" s="11"/>
      <c r="G357" s="11"/>
      <c r="H357" s="11"/>
      <c r="I357" s="26"/>
      <c r="J357" s="6" t="s">
        <v>14</v>
      </c>
      <c r="K357" s="46">
        <f>POWER(10,(LOG10(2)-K355)/K354)</f>
        <v>37.0787253229649</v>
      </c>
    </row>
    <row r="358" spans="1:11">
      <c r="A358" s="2"/>
      <c r="B358" s="34">
        <v>8.1</v>
      </c>
      <c r="C358" s="11" t="s">
        <v>140</v>
      </c>
      <c r="D358" s="11">
        <v>20.33</v>
      </c>
      <c r="E358" s="11">
        <v>27.28</v>
      </c>
      <c r="F358" s="11">
        <v>24.53</v>
      </c>
      <c r="G358" s="11">
        <f>(E:E-F:F)/(F:F-D:D)*100</f>
        <v>65.4761904761904</v>
      </c>
      <c r="H358" s="11">
        <f>LOG10(G358)</f>
        <v>1.81608340343236</v>
      </c>
      <c r="I358" s="26">
        <f t="shared" si="38"/>
        <v>0.90848501887865</v>
      </c>
      <c r="J358" s="5"/>
      <c r="K358" s="46"/>
    </row>
    <row r="359" spans="1:11">
      <c r="A359" s="2"/>
      <c r="B359" s="34"/>
      <c r="C359" s="11"/>
      <c r="D359" s="11"/>
      <c r="E359" s="11"/>
      <c r="F359" s="11"/>
      <c r="G359" s="11"/>
      <c r="H359" s="11"/>
      <c r="I359" s="26"/>
      <c r="J359" s="5"/>
      <c r="K359" s="46"/>
    </row>
    <row r="360" spans="1:11">
      <c r="A360" s="2"/>
      <c r="B360" s="26">
        <v>3.9</v>
      </c>
      <c r="C360" s="11" t="s">
        <v>141</v>
      </c>
      <c r="D360" s="11">
        <v>8.63</v>
      </c>
      <c r="E360" s="11">
        <v>14.05</v>
      </c>
      <c r="F360" s="11">
        <v>12.3</v>
      </c>
      <c r="G360" s="11">
        <f>(E:E-F:F)/(F:F-D:D)*100</f>
        <v>47.6839237057221</v>
      </c>
      <c r="H360" s="11">
        <f>LOG10(G360)</f>
        <v>1.67837198443421</v>
      </c>
      <c r="I360" s="26">
        <f>LOG10(B360)</f>
        <v>0.591064607026499</v>
      </c>
      <c r="J360" s="26"/>
      <c r="K360" s="57"/>
    </row>
    <row r="361" spans="1:11">
      <c r="A361" s="2"/>
      <c r="B361" s="26"/>
      <c r="C361" s="11"/>
      <c r="D361" s="11"/>
      <c r="E361" s="11"/>
      <c r="F361" s="11"/>
      <c r="G361" s="11"/>
      <c r="H361" s="11"/>
      <c r="I361" s="26"/>
      <c r="J361" s="26"/>
      <c r="K361" s="57"/>
    </row>
    <row r="364" ht="30" spans="1:11">
      <c r="A364" s="2">
        <v>34</v>
      </c>
      <c r="B364" s="5" t="s">
        <v>0</v>
      </c>
      <c r="C364" s="4" t="s">
        <v>1</v>
      </c>
      <c r="D364" s="5" t="s">
        <v>2</v>
      </c>
      <c r="E364" s="5" t="s">
        <v>3</v>
      </c>
      <c r="F364" s="5" t="s">
        <v>4</v>
      </c>
      <c r="G364" s="5" t="s">
        <v>5</v>
      </c>
      <c r="H364" s="6" t="s">
        <v>6</v>
      </c>
      <c r="I364" s="6" t="s">
        <v>7</v>
      </c>
      <c r="J364" s="43" t="s">
        <v>8</v>
      </c>
      <c r="K364" s="48"/>
    </row>
    <row r="365" spans="1:11">
      <c r="A365" s="2"/>
      <c r="B365" s="34">
        <v>16</v>
      </c>
      <c r="C365" s="37" t="s">
        <v>142</v>
      </c>
      <c r="D365" s="37">
        <v>5.68</v>
      </c>
      <c r="E365" s="37">
        <v>11.16</v>
      </c>
      <c r="F365" s="37">
        <v>8.59</v>
      </c>
      <c r="G365" s="37">
        <f>(E:E-F:F)/(F:F-D:D)*100</f>
        <v>88.3161512027492</v>
      </c>
      <c r="H365" s="11">
        <f>LOG10(G365)</f>
        <v>1.94604013434539</v>
      </c>
      <c r="I365" s="26">
        <f t="shared" ref="I365:I369" si="39">LOG10(B365)</f>
        <v>1.20411998265592</v>
      </c>
      <c r="J365" s="45" t="s">
        <v>10</v>
      </c>
      <c r="K365" s="26">
        <v>2.0805</v>
      </c>
    </row>
    <row r="366" spans="1:11">
      <c r="A366" s="2"/>
      <c r="B366" s="34"/>
      <c r="C366" s="37"/>
      <c r="D366" s="37"/>
      <c r="E366" s="37"/>
      <c r="F366" s="37"/>
      <c r="G366" s="37"/>
      <c r="H366" s="11"/>
      <c r="I366" s="26"/>
      <c r="J366" s="45" t="s">
        <v>11</v>
      </c>
      <c r="K366" s="26">
        <v>-2.844</v>
      </c>
    </row>
    <row r="367" ht="30" spans="1:11">
      <c r="A367" s="2"/>
      <c r="B367" s="26">
        <v>12.2</v>
      </c>
      <c r="C367" s="37" t="s">
        <v>143</v>
      </c>
      <c r="D367" s="37">
        <v>10.18</v>
      </c>
      <c r="E367" s="37">
        <v>17.18</v>
      </c>
      <c r="F367" s="37">
        <v>14.15</v>
      </c>
      <c r="G367" s="37">
        <f>(E:E-F:F)/(F:F-D:D)*100</f>
        <v>76.3224181360201</v>
      </c>
      <c r="H367" s="11">
        <f>LOG10(G367)</f>
        <v>1.88265212173919</v>
      </c>
      <c r="I367" s="26">
        <f t="shared" si="39"/>
        <v>1.08635983067475</v>
      </c>
      <c r="J367" s="6" t="s">
        <v>13</v>
      </c>
      <c r="K367" s="46">
        <f>POWER(10,(LOG10(17)-K366)/K365)</f>
        <v>90.8654757459237</v>
      </c>
    </row>
    <row r="368" ht="30" spans="1:11">
      <c r="A368" s="2"/>
      <c r="B368" s="26"/>
      <c r="C368" s="37"/>
      <c r="D368" s="37"/>
      <c r="E368" s="37"/>
      <c r="F368" s="37"/>
      <c r="G368" s="37"/>
      <c r="H368" s="11"/>
      <c r="I368" s="26"/>
      <c r="J368" s="6" t="s">
        <v>14</v>
      </c>
      <c r="K368" s="46">
        <f>POWER(10,(LOG10(2)-K366)/K365)</f>
        <v>32.484057419379</v>
      </c>
    </row>
    <row r="369" spans="1:11">
      <c r="A369" s="2"/>
      <c r="B369" s="26">
        <v>7.2</v>
      </c>
      <c r="C369" s="37" t="s">
        <v>144</v>
      </c>
      <c r="D369" s="37">
        <v>19.73</v>
      </c>
      <c r="E369" s="37">
        <v>26.45</v>
      </c>
      <c r="F369" s="37">
        <v>23.89</v>
      </c>
      <c r="G369" s="37">
        <f>(E:E-F:F)/(F:F-D:D)*100</f>
        <v>61.5384615384615</v>
      </c>
      <c r="H369" s="11">
        <f>LOG10(G369)</f>
        <v>1.78914663468511</v>
      </c>
      <c r="I369" s="26">
        <f t="shared" si="39"/>
        <v>0.857332496431269</v>
      </c>
      <c r="J369" s="5"/>
      <c r="K369" s="46"/>
    </row>
    <row r="370" spans="1:11">
      <c r="A370" s="2"/>
      <c r="B370" s="26"/>
      <c r="C370" s="37"/>
      <c r="D370" s="37"/>
      <c r="E370" s="37"/>
      <c r="F370" s="37"/>
      <c r="G370" s="37"/>
      <c r="H370" s="11"/>
      <c r="I370" s="26"/>
      <c r="J370" s="5"/>
      <c r="K370" s="46"/>
    </row>
    <row r="371" spans="1:11">
      <c r="A371" s="2"/>
      <c r="B371" s="26">
        <v>3.9</v>
      </c>
      <c r="C371" s="37" t="s">
        <v>145</v>
      </c>
      <c r="D371" s="37">
        <v>11.47</v>
      </c>
      <c r="E371" s="37">
        <v>18.4</v>
      </c>
      <c r="F371" s="37">
        <v>16.27</v>
      </c>
      <c r="G371" s="37">
        <f>(E:E-F:F)/(F:F-D:D)*100</f>
        <v>44.375</v>
      </c>
      <c r="H371" s="11">
        <f>LOG10(G371)</f>
        <v>1.64713836606315</v>
      </c>
      <c r="I371" s="26">
        <f>LOG10(B371)</f>
        <v>0.591064607026499</v>
      </c>
      <c r="J371" s="26"/>
      <c r="K371" s="57"/>
    </row>
    <row r="372" spans="1:11">
      <c r="A372" s="2"/>
      <c r="B372" s="26"/>
      <c r="C372" s="37"/>
      <c r="D372" s="37"/>
      <c r="E372" s="37"/>
      <c r="F372" s="37"/>
      <c r="G372" s="37"/>
      <c r="H372" s="11"/>
      <c r="I372" s="26"/>
      <c r="J372" s="26"/>
      <c r="K372" s="57"/>
    </row>
    <row r="375" ht="30" spans="1:11">
      <c r="A375" s="69">
        <v>35</v>
      </c>
      <c r="B375" s="5" t="s">
        <v>0</v>
      </c>
      <c r="C375" s="4" t="s">
        <v>1</v>
      </c>
      <c r="D375" s="5" t="s">
        <v>2</v>
      </c>
      <c r="E375" s="5" t="s">
        <v>3</v>
      </c>
      <c r="F375" s="5" t="s">
        <v>4</v>
      </c>
      <c r="G375" s="5" t="s">
        <v>5</v>
      </c>
      <c r="H375" s="63" t="s">
        <v>6</v>
      </c>
      <c r="I375" s="63" t="s">
        <v>7</v>
      </c>
      <c r="J375" s="63" t="s">
        <v>8</v>
      </c>
      <c r="K375" s="76"/>
    </row>
    <row r="376" spans="1:11">
      <c r="A376" s="69"/>
      <c r="B376" s="63">
        <v>15.4</v>
      </c>
      <c r="C376" s="70" t="s">
        <v>22</v>
      </c>
      <c r="D376" s="70">
        <v>8.87</v>
      </c>
      <c r="E376" s="70">
        <v>11.25</v>
      </c>
      <c r="F376" s="70">
        <v>10.23</v>
      </c>
      <c r="G376" s="70">
        <f t="shared" ref="G376:G380" si="40">(E376-F376)/(F376-D376)*100</f>
        <v>74.9999999999999</v>
      </c>
      <c r="H376" s="70">
        <f>LOG10(G376)</f>
        <v>1.8750612633917</v>
      </c>
      <c r="I376" s="63">
        <f t="shared" ref="I376:I380" si="41">LOG10(B376)</f>
        <v>1.18752072083646</v>
      </c>
      <c r="J376" s="63" t="s">
        <v>10</v>
      </c>
      <c r="K376" s="63">
        <v>2.4351</v>
      </c>
    </row>
    <row r="377" spans="1:11">
      <c r="A377" s="69"/>
      <c r="B377" s="63"/>
      <c r="C377" s="70"/>
      <c r="D377" s="70"/>
      <c r="E377" s="70"/>
      <c r="F377" s="70"/>
      <c r="G377" s="70"/>
      <c r="H377" s="70"/>
      <c r="I377" s="63"/>
      <c r="J377" s="63" t="s">
        <v>11</v>
      </c>
      <c r="K377" s="63">
        <v>-3.3843</v>
      </c>
    </row>
    <row r="378" ht="25.5" spans="1:11">
      <c r="A378" s="69"/>
      <c r="B378" s="71">
        <v>13.6</v>
      </c>
      <c r="C378" s="70" t="s">
        <v>146</v>
      </c>
      <c r="D378" s="70">
        <v>15.1</v>
      </c>
      <c r="E378" s="70">
        <v>17.7</v>
      </c>
      <c r="F378" s="70">
        <v>16.61</v>
      </c>
      <c r="G378" s="70">
        <f t="shared" si="40"/>
        <v>72.1854304635762</v>
      </c>
      <c r="H378" s="70">
        <f>LOG10(G378)</f>
        <v>1.85844955064745</v>
      </c>
      <c r="I378" s="63">
        <f t="shared" si="41"/>
        <v>1.13353890837022</v>
      </c>
      <c r="J378" s="63" t="s">
        <v>13</v>
      </c>
      <c r="K378" s="77">
        <f>POWER(10,(LOG10(17)-K377)/K376)</f>
        <v>78.5409712750112</v>
      </c>
    </row>
    <row r="379" ht="25.5" spans="1:11">
      <c r="A379" s="69"/>
      <c r="B379" s="71"/>
      <c r="C379" s="70"/>
      <c r="D379" s="70"/>
      <c r="E379" s="70"/>
      <c r="F379" s="70"/>
      <c r="G379" s="70"/>
      <c r="H379" s="70"/>
      <c r="I379" s="63"/>
      <c r="J379" s="63" t="s">
        <v>14</v>
      </c>
      <c r="K379" s="77">
        <f>POWER(10,(LOG10(2)-K377)/K376)</f>
        <v>32.6152259561278</v>
      </c>
    </row>
    <row r="380" ht="15.75" spans="1:11">
      <c r="A380" s="2"/>
      <c r="B380" s="63">
        <v>8</v>
      </c>
      <c r="C380" s="70" t="s">
        <v>147</v>
      </c>
      <c r="D380" s="70">
        <v>8.13</v>
      </c>
      <c r="E380" s="70">
        <v>10.76</v>
      </c>
      <c r="F380" s="70">
        <v>9.8</v>
      </c>
      <c r="G380" s="70">
        <f t="shared" si="40"/>
        <v>57.4850299401197</v>
      </c>
      <c r="H380" s="70">
        <f>LOG10(G380)</f>
        <v>1.75955476189198</v>
      </c>
      <c r="I380" s="63">
        <f t="shared" si="41"/>
        <v>0.903089986991944</v>
      </c>
      <c r="J380" s="47"/>
      <c r="K380" s="44"/>
    </row>
    <row r="381" ht="15.75" spans="1:11">
      <c r="A381" s="2"/>
      <c r="B381" s="26"/>
      <c r="C381" s="70"/>
      <c r="D381" s="70"/>
      <c r="E381" s="70"/>
      <c r="F381" s="70"/>
      <c r="G381" s="70"/>
      <c r="H381" s="70"/>
      <c r="I381" s="26"/>
      <c r="J381" s="47"/>
      <c r="K381" s="44"/>
    </row>
    <row r="382" spans="1:11">
      <c r="A382" s="69"/>
      <c r="B382" s="63">
        <v>6</v>
      </c>
      <c r="C382" s="70" t="s">
        <v>148</v>
      </c>
      <c r="D382" s="70">
        <v>6</v>
      </c>
      <c r="E382" s="70">
        <v>10.16</v>
      </c>
      <c r="F382" s="70">
        <v>8.75</v>
      </c>
      <c r="G382" s="70">
        <f>(E382-F382)/(F382-D382)*100</f>
        <v>51.2727272727273</v>
      </c>
      <c r="H382" s="70">
        <f>LOG10(G382)</f>
        <v>1.70988641882512</v>
      </c>
      <c r="I382" s="63">
        <f>LOG10(B382)</f>
        <v>0.778151250383644</v>
      </c>
      <c r="J382" s="26"/>
      <c r="K382" s="57"/>
    </row>
    <row r="383" spans="1:11">
      <c r="A383" s="2"/>
      <c r="B383" s="26"/>
      <c r="C383" s="70"/>
      <c r="D383" s="70"/>
      <c r="E383" s="70"/>
      <c r="F383" s="70"/>
      <c r="G383" s="70"/>
      <c r="H383" s="70"/>
      <c r="I383" s="26"/>
      <c r="J383" s="26"/>
      <c r="K383" s="57"/>
    </row>
    <row r="386" ht="30" spans="1:11">
      <c r="A386" s="2">
        <v>36</v>
      </c>
      <c r="B386" s="5" t="s">
        <v>0</v>
      </c>
      <c r="C386" s="4" t="s">
        <v>1</v>
      </c>
      <c r="D386" s="5" t="s">
        <v>2</v>
      </c>
      <c r="E386" s="5" t="s">
        <v>3</v>
      </c>
      <c r="F386" s="5" t="s">
        <v>4</v>
      </c>
      <c r="G386" s="5" t="s">
        <v>5</v>
      </c>
      <c r="H386" s="6" t="s">
        <v>6</v>
      </c>
      <c r="I386" s="6" t="s">
        <v>7</v>
      </c>
      <c r="J386" s="43" t="s">
        <v>8</v>
      </c>
      <c r="K386" s="48"/>
    </row>
    <row r="387" spans="1:11">
      <c r="A387" s="2"/>
      <c r="B387" s="26">
        <v>15.3</v>
      </c>
      <c r="C387" s="70" t="s">
        <v>149</v>
      </c>
      <c r="D387" s="70">
        <v>6.37</v>
      </c>
      <c r="E387" s="70">
        <v>13.85</v>
      </c>
      <c r="F387" s="70">
        <v>10.37</v>
      </c>
      <c r="G387" s="70">
        <f>(E:E-F:F)/(F:F-D:D)*100</f>
        <v>87</v>
      </c>
      <c r="H387" s="11">
        <f>LOG10(G387)</f>
        <v>1.93951925261862</v>
      </c>
      <c r="I387" s="26">
        <f t="shared" ref="I387:I391" si="42">LOG10(B387)</f>
        <v>1.1846914308176</v>
      </c>
      <c r="J387" s="45" t="s">
        <v>10</v>
      </c>
      <c r="K387" s="26">
        <v>2.3443</v>
      </c>
    </row>
    <row r="388" spans="1:11">
      <c r="A388" s="2"/>
      <c r="B388" s="26"/>
      <c r="C388" s="70"/>
      <c r="D388" s="70"/>
      <c r="E388" s="70"/>
      <c r="F388" s="70"/>
      <c r="G388" s="70"/>
      <c r="H388" s="11"/>
      <c r="I388" s="26"/>
      <c r="J388" s="45" t="s">
        <v>11</v>
      </c>
      <c r="K388" s="26">
        <v>-3.3398</v>
      </c>
    </row>
    <row r="389" ht="30" spans="1:11">
      <c r="A389" s="2"/>
      <c r="B389" s="26">
        <v>13.2</v>
      </c>
      <c r="C389" s="70" t="s">
        <v>150</v>
      </c>
      <c r="D389" s="70">
        <v>50.85</v>
      </c>
      <c r="E389" s="70">
        <v>60.03</v>
      </c>
      <c r="F389" s="70">
        <v>56</v>
      </c>
      <c r="G389" s="70">
        <f>(E:E-F:F)/(F:F-D:D)*100</f>
        <v>78.2524271844661</v>
      </c>
      <c r="H389" s="11">
        <f>LOG10(G389)</f>
        <v>1.89349781709992</v>
      </c>
      <c r="I389" s="26">
        <f t="shared" si="42"/>
        <v>1.12057393120585</v>
      </c>
      <c r="J389" s="6" t="s">
        <v>13</v>
      </c>
      <c r="K389" s="46">
        <f>POWER(10,(LOG10(17)-K388)/K387)</f>
        <v>89.0256978826688</v>
      </c>
    </row>
    <row r="390" ht="30" spans="1:11">
      <c r="A390" s="2"/>
      <c r="B390" s="26"/>
      <c r="C390" s="70"/>
      <c r="D390" s="70"/>
      <c r="E390" s="70"/>
      <c r="F390" s="70"/>
      <c r="G390" s="70"/>
      <c r="H390" s="11"/>
      <c r="I390" s="26"/>
      <c r="J390" s="6" t="s">
        <v>14</v>
      </c>
      <c r="K390" s="46">
        <f>POWER(10,(LOG10(2)-K388)/K387)</f>
        <v>35.7319195569787</v>
      </c>
    </row>
    <row r="391" spans="1:11">
      <c r="A391" s="2"/>
      <c r="B391" s="26">
        <v>8.1</v>
      </c>
      <c r="C391" s="70" t="s">
        <v>151</v>
      </c>
      <c r="D391" s="70">
        <v>26.94</v>
      </c>
      <c r="E391" s="70">
        <v>34.2</v>
      </c>
      <c r="F391" s="70">
        <v>31.36</v>
      </c>
      <c r="G391" s="70">
        <f>(E:E-F:F)/(F:F-D:D)*100</f>
        <v>64.2533936651585</v>
      </c>
      <c r="H391" s="11">
        <f>LOG10(G391)</f>
        <v>1.80789607069795</v>
      </c>
      <c r="I391" s="26">
        <f t="shared" si="42"/>
        <v>0.90848501887865</v>
      </c>
      <c r="J391" s="5"/>
      <c r="K391" s="46"/>
    </row>
    <row r="392" spans="1:11">
      <c r="A392" s="2"/>
      <c r="B392" s="26"/>
      <c r="C392" s="70"/>
      <c r="D392" s="70"/>
      <c r="E392" s="70"/>
      <c r="F392" s="70"/>
      <c r="G392" s="70"/>
      <c r="H392" s="11"/>
      <c r="I392" s="26"/>
      <c r="J392" s="5"/>
      <c r="K392" s="46"/>
    </row>
    <row r="393" spans="1:11">
      <c r="A393" s="2"/>
      <c r="B393" s="26">
        <v>4.1</v>
      </c>
      <c r="C393" s="70" t="s">
        <v>152</v>
      </c>
      <c r="D393" s="70">
        <v>49.13</v>
      </c>
      <c r="E393" s="70">
        <v>53.51</v>
      </c>
      <c r="F393" s="70">
        <v>52.07</v>
      </c>
      <c r="G393" s="70">
        <f>(E:E-F:F)/(F:F-D:D)*100</f>
        <v>48.9795918367347</v>
      </c>
      <c r="H393" s="11">
        <f>LOG10(G393)</f>
        <v>1.69001516168309</v>
      </c>
      <c r="I393" s="26">
        <f>LOG10(B393)</f>
        <v>0.612783856719735</v>
      </c>
      <c r="J393" s="26"/>
      <c r="K393" s="57"/>
    </row>
    <row r="394" spans="1:11">
      <c r="A394" s="2"/>
      <c r="B394" s="26"/>
      <c r="C394" s="70"/>
      <c r="D394" s="70"/>
      <c r="E394" s="70"/>
      <c r="F394" s="70"/>
      <c r="G394" s="70"/>
      <c r="H394" s="11"/>
      <c r="I394" s="26"/>
      <c r="J394" s="26"/>
      <c r="K394" s="57"/>
    </row>
    <row r="397" ht="30" spans="1:11">
      <c r="A397" s="2">
        <v>37</v>
      </c>
      <c r="B397" s="5" t="s">
        <v>0</v>
      </c>
      <c r="C397" s="4" t="s">
        <v>1</v>
      </c>
      <c r="D397" s="5" t="s">
        <v>2</v>
      </c>
      <c r="E397" s="5" t="s">
        <v>3</v>
      </c>
      <c r="F397" s="5" t="s">
        <v>4</v>
      </c>
      <c r="G397" s="5" t="s">
        <v>5</v>
      </c>
      <c r="H397" s="6" t="s">
        <v>6</v>
      </c>
      <c r="I397" s="6" t="s">
        <v>7</v>
      </c>
      <c r="J397" s="43" t="s">
        <v>8</v>
      </c>
      <c r="K397" s="48"/>
    </row>
    <row r="398" spans="1:11">
      <c r="A398" s="2"/>
      <c r="B398" s="26">
        <v>16.3</v>
      </c>
      <c r="C398" s="70" t="s">
        <v>153</v>
      </c>
      <c r="D398" s="70">
        <v>9.18</v>
      </c>
      <c r="E398" s="70">
        <v>11.97</v>
      </c>
      <c r="F398" s="70">
        <v>10.75</v>
      </c>
      <c r="G398" s="70">
        <f t="shared" ref="G398:G402" si="43">(E398-F398)/(F398-D398)*100</f>
        <v>77.7070063694268</v>
      </c>
      <c r="H398" s="11">
        <f>LOG10(G398)</f>
        <v>1.89046017826551</v>
      </c>
      <c r="I398" s="26">
        <f t="shared" ref="I398:I402" si="44">LOG10(B398)</f>
        <v>1.21218760440396</v>
      </c>
      <c r="J398" s="45" t="s">
        <v>10</v>
      </c>
      <c r="K398" s="26">
        <v>2.612</v>
      </c>
    </row>
    <row r="399" spans="1:11">
      <c r="A399" s="2"/>
      <c r="B399" s="26"/>
      <c r="C399" s="70"/>
      <c r="D399" s="70"/>
      <c r="E399" s="70"/>
      <c r="F399" s="70"/>
      <c r="G399" s="70"/>
      <c r="H399" s="11"/>
      <c r="I399" s="26"/>
      <c r="J399" s="45" t="s">
        <v>11</v>
      </c>
      <c r="K399" s="26">
        <v>-3.724</v>
      </c>
    </row>
    <row r="400" ht="30" spans="1:11">
      <c r="A400" s="2"/>
      <c r="B400" s="26">
        <v>12</v>
      </c>
      <c r="C400" s="70" t="s">
        <v>154</v>
      </c>
      <c r="D400" s="70">
        <v>26.55</v>
      </c>
      <c r="E400" s="70">
        <v>29.15</v>
      </c>
      <c r="F400" s="70">
        <v>28.09</v>
      </c>
      <c r="G400" s="70">
        <f t="shared" si="43"/>
        <v>68.8311688311688</v>
      </c>
      <c r="H400" s="11">
        <f>LOG10(G400)</f>
        <v>1.83778514442831</v>
      </c>
      <c r="I400" s="26">
        <f t="shared" si="44"/>
        <v>1.07918124604762</v>
      </c>
      <c r="J400" s="6" t="s">
        <v>13</v>
      </c>
      <c r="K400" s="46">
        <f>POWER(10,(LOG10(17)-K399)/K398)</f>
        <v>78.8502006795915</v>
      </c>
    </row>
    <row r="401" ht="30" spans="1:11">
      <c r="A401" s="2"/>
      <c r="B401" s="26"/>
      <c r="C401" s="70"/>
      <c r="D401" s="70"/>
      <c r="E401" s="70"/>
      <c r="F401" s="70"/>
      <c r="G401" s="70"/>
      <c r="H401" s="11"/>
      <c r="I401" s="26"/>
      <c r="J401" s="6" t="s">
        <v>14</v>
      </c>
      <c r="K401" s="46">
        <f>POWER(10,(LOG10(2)-K399)/K398)</f>
        <v>34.7517165856663</v>
      </c>
    </row>
    <row r="402" spans="1:11">
      <c r="A402" s="2"/>
      <c r="B402" s="26">
        <v>7.5</v>
      </c>
      <c r="C402" s="70" t="s">
        <v>155</v>
      </c>
      <c r="D402" s="70">
        <v>25.92</v>
      </c>
      <c r="E402" s="70">
        <v>28.38</v>
      </c>
      <c r="F402" s="70">
        <v>27.48</v>
      </c>
      <c r="G402" s="70">
        <f t="shared" si="43"/>
        <v>57.6923076923077</v>
      </c>
      <c r="H402" s="11">
        <f>LOG10(G402)</f>
        <v>1.76111791108486</v>
      </c>
      <c r="I402" s="26">
        <f t="shared" si="44"/>
        <v>0.8750612633917</v>
      </c>
      <c r="J402" s="5"/>
      <c r="K402" s="46"/>
    </row>
    <row r="403" spans="1:11">
      <c r="A403" s="2"/>
      <c r="B403" s="26"/>
      <c r="C403" s="70"/>
      <c r="D403" s="70"/>
      <c r="E403" s="70"/>
      <c r="F403" s="70"/>
      <c r="G403" s="70"/>
      <c r="H403" s="11"/>
      <c r="I403" s="26"/>
      <c r="J403" s="5"/>
      <c r="K403" s="46"/>
    </row>
    <row r="404" spans="1:11">
      <c r="A404" s="2"/>
      <c r="B404" s="26">
        <v>5.6</v>
      </c>
      <c r="C404" s="70" t="s">
        <v>156</v>
      </c>
      <c r="D404" s="70">
        <v>6.38</v>
      </c>
      <c r="E404" s="70">
        <v>9.32</v>
      </c>
      <c r="F404" s="70">
        <v>8.32</v>
      </c>
      <c r="G404" s="70">
        <f>(E404-F404)/(F404-D404)*100</f>
        <v>51.5463917525773</v>
      </c>
      <c r="H404" s="11">
        <f>LOG10(G404)</f>
        <v>1.71219827006977</v>
      </c>
      <c r="I404" s="26">
        <f>LOG10(B404)</f>
        <v>0.7481880270062</v>
      </c>
      <c r="J404" s="26"/>
      <c r="K404" s="57"/>
    </row>
    <row r="405" spans="1:11">
      <c r="A405" s="2"/>
      <c r="B405" s="26"/>
      <c r="C405" s="70"/>
      <c r="D405" s="70"/>
      <c r="E405" s="70"/>
      <c r="F405" s="70"/>
      <c r="G405" s="70"/>
      <c r="H405" s="11"/>
      <c r="I405" s="26"/>
      <c r="J405" s="26"/>
      <c r="K405" s="57"/>
    </row>
    <row r="408" ht="30" spans="1:11">
      <c r="A408" s="2">
        <v>38</v>
      </c>
      <c r="B408" s="5" t="s">
        <v>0</v>
      </c>
      <c r="C408" s="4" t="s">
        <v>1</v>
      </c>
      <c r="D408" s="5" t="s">
        <v>2</v>
      </c>
      <c r="E408" s="5" t="s">
        <v>3</v>
      </c>
      <c r="F408" s="5" t="s">
        <v>4</v>
      </c>
      <c r="G408" s="5" t="s">
        <v>5</v>
      </c>
      <c r="H408" s="6" t="s">
        <v>6</v>
      </c>
      <c r="I408" s="6" t="s">
        <v>7</v>
      </c>
      <c r="J408" s="43" t="s">
        <v>8</v>
      </c>
      <c r="K408" s="48"/>
    </row>
    <row r="409" spans="1:11">
      <c r="A409" s="2"/>
      <c r="B409" s="26">
        <v>15.3</v>
      </c>
      <c r="C409" s="70" t="s">
        <v>157</v>
      </c>
      <c r="D409" s="70">
        <v>38.4</v>
      </c>
      <c r="E409" s="70">
        <v>48.26</v>
      </c>
      <c r="F409" s="70">
        <v>43.77</v>
      </c>
      <c r="G409" s="70">
        <f>(E:E-F:F)/(F:F-D:D)*100</f>
        <v>83.6126629422717</v>
      </c>
      <c r="H409" s="11">
        <f>LOG10(G409)</f>
        <v>1.92227205530377</v>
      </c>
      <c r="I409" s="26">
        <f t="shared" ref="I409:I413" si="45">LOG10(B409)</f>
        <v>1.1846914308176</v>
      </c>
      <c r="J409" s="45" t="s">
        <v>10</v>
      </c>
      <c r="K409" s="26">
        <v>2.2779</v>
      </c>
    </row>
    <row r="410" spans="1:11">
      <c r="A410" s="2"/>
      <c r="B410" s="26"/>
      <c r="C410" s="70"/>
      <c r="D410" s="70"/>
      <c r="E410" s="70"/>
      <c r="F410" s="70"/>
      <c r="G410" s="70"/>
      <c r="H410" s="11"/>
      <c r="I410" s="26"/>
      <c r="J410" s="45" t="s">
        <v>11</v>
      </c>
      <c r="K410" s="26">
        <v>-3.2076</v>
      </c>
    </row>
    <row r="411" ht="30" spans="1:11">
      <c r="A411" s="2"/>
      <c r="B411" s="26">
        <v>11.8</v>
      </c>
      <c r="C411" s="70" t="s">
        <v>158</v>
      </c>
      <c r="D411" s="70">
        <v>11.46</v>
      </c>
      <c r="E411" s="70">
        <v>16.99</v>
      </c>
      <c r="F411" s="70">
        <v>14.59</v>
      </c>
      <c r="G411" s="70">
        <f>(E:E-F:F)/(F:F-D:D)*100</f>
        <v>76.6773162939297</v>
      </c>
      <c r="H411" s="11">
        <f>LOG10(G411)</f>
        <v>1.88466690416516</v>
      </c>
      <c r="I411" s="26">
        <f t="shared" si="45"/>
        <v>1.07188200730613</v>
      </c>
      <c r="J411" s="6" t="s">
        <v>13</v>
      </c>
      <c r="K411" s="46">
        <f>POWER(10,(LOG10(17)-K410)/K409)</f>
        <v>88.7783723089878</v>
      </c>
    </row>
    <row r="412" ht="30" spans="1:11">
      <c r="A412" s="2"/>
      <c r="B412" s="26"/>
      <c r="C412" s="70"/>
      <c r="D412" s="70"/>
      <c r="E412" s="70"/>
      <c r="F412" s="70"/>
      <c r="G412" s="70"/>
      <c r="H412" s="11"/>
      <c r="I412" s="26"/>
      <c r="J412" s="6" t="s">
        <v>14</v>
      </c>
      <c r="K412" s="46">
        <f>POWER(10,(LOG10(2)-K410)/K409)</f>
        <v>34.6969655307487</v>
      </c>
    </row>
    <row r="413" spans="1:11">
      <c r="A413" s="2"/>
      <c r="B413" s="26">
        <v>8</v>
      </c>
      <c r="C413" s="70" t="s">
        <v>159</v>
      </c>
      <c r="D413" s="70">
        <v>10.12</v>
      </c>
      <c r="E413" s="70">
        <v>16.32</v>
      </c>
      <c r="F413" s="70">
        <v>13.9</v>
      </c>
      <c r="G413" s="70">
        <f>(E:E-F:F)/(F:F-D:D)*100</f>
        <v>64.021164021164</v>
      </c>
      <c r="H413" s="11">
        <f>LOG10(G413)</f>
        <v>1.80632356614321</v>
      </c>
      <c r="I413" s="26">
        <f t="shared" si="45"/>
        <v>0.903089986991944</v>
      </c>
      <c r="J413" s="5"/>
      <c r="K413" s="46"/>
    </row>
    <row r="414" spans="1:11">
      <c r="A414" s="2"/>
      <c r="B414" s="26"/>
      <c r="C414" s="70"/>
      <c r="D414" s="70"/>
      <c r="E414" s="70"/>
      <c r="F414" s="70"/>
      <c r="G414" s="70"/>
      <c r="H414" s="11"/>
      <c r="I414" s="26"/>
      <c r="J414" s="5"/>
      <c r="K414" s="46"/>
    </row>
    <row r="415" spans="1:11">
      <c r="A415" s="2"/>
      <c r="B415" s="26">
        <v>4.4</v>
      </c>
      <c r="C415" s="70" t="s">
        <v>160</v>
      </c>
      <c r="D415" s="70">
        <v>6</v>
      </c>
      <c r="E415" s="70">
        <v>13.04</v>
      </c>
      <c r="F415" s="70">
        <v>10.73</v>
      </c>
      <c r="G415" s="70">
        <f>(E:E-F:F)/(F:F-D:D)*100</f>
        <v>48.8372093023256</v>
      </c>
      <c r="H415" s="11">
        <f>LOG10(G415)</f>
        <v>1.68875083915433</v>
      </c>
      <c r="I415" s="26">
        <f>LOG10(B415)</f>
        <v>0.643452676486187</v>
      </c>
      <c r="J415" s="26"/>
      <c r="K415" s="57"/>
    </row>
    <row r="416" spans="1:11">
      <c r="A416" s="2"/>
      <c r="B416" s="26"/>
      <c r="C416" s="70"/>
      <c r="D416" s="70"/>
      <c r="E416" s="70"/>
      <c r="F416" s="70"/>
      <c r="G416" s="70"/>
      <c r="H416" s="11"/>
      <c r="I416" s="26"/>
      <c r="J416" s="26"/>
      <c r="K416" s="57"/>
    </row>
    <row r="419" ht="30" spans="1:11">
      <c r="A419" s="2">
        <v>39</v>
      </c>
      <c r="B419" s="5" t="s">
        <v>0</v>
      </c>
      <c r="C419" s="4" t="s">
        <v>1</v>
      </c>
      <c r="D419" s="5" t="s">
        <v>2</v>
      </c>
      <c r="E419" s="5" t="s">
        <v>3</v>
      </c>
      <c r="F419" s="5" t="s">
        <v>4</v>
      </c>
      <c r="G419" s="5" t="s">
        <v>5</v>
      </c>
      <c r="H419" s="6" t="s">
        <v>6</v>
      </c>
      <c r="I419" s="6" t="s">
        <v>7</v>
      </c>
      <c r="J419" s="43" t="s">
        <v>8</v>
      </c>
      <c r="K419" s="48"/>
    </row>
    <row r="420" spans="1:11">
      <c r="A420" s="2"/>
      <c r="B420" s="26">
        <v>16.3</v>
      </c>
      <c r="C420" s="70" t="s">
        <v>161</v>
      </c>
      <c r="D420" s="70">
        <v>9.82</v>
      </c>
      <c r="E420" s="70">
        <v>15.73</v>
      </c>
      <c r="F420" s="70">
        <v>12.93</v>
      </c>
      <c r="G420" s="70">
        <f>(E:E-F:F)/(F:F-D:D)*100</f>
        <v>90.0321543408361</v>
      </c>
      <c r="H420" s="11">
        <f>LOG10(G420)</f>
        <v>1.95439764231538</v>
      </c>
      <c r="I420" s="26">
        <f t="shared" ref="I420:I424" si="46">LOG10(B420)</f>
        <v>1.21218760440396</v>
      </c>
      <c r="J420" s="45" t="s">
        <v>10</v>
      </c>
      <c r="K420" s="26">
        <v>1.9649</v>
      </c>
    </row>
    <row r="421" spans="1:11">
      <c r="A421" s="2"/>
      <c r="B421" s="26"/>
      <c r="C421" s="70"/>
      <c r="D421" s="70"/>
      <c r="E421" s="70"/>
      <c r="F421" s="70"/>
      <c r="G421" s="70"/>
      <c r="H421" s="11"/>
      <c r="I421" s="26"/>
      <c r="J421" s="45" t="s">
        <v>11</v>
      </c>
      <c r="K421" s="26">
        <v>-2.6547</v>
      </c>
    </row>
    <row r="422" ht="30" spans="1:11">
      <c r="A422" s="2"/>
      <c r="B422" s="26">
        <v>13.3</v>
      </c>
      <c r="C422" s="70" t="s">
        <v>162</v>
      </c>
      <c r="D422" s="70">
        <v>11.51</v>
      </c>
      <c r="E422" s="70">
        <v>21.35</v>
      </c>
      <c r="F422" s="70">
        <v>16.79</v>
      </c>
      <c r="G422" s="70">
        <f>(E:E-F:F)/(F:F-D:D)*100</f>
        <v>86.3636363636364</v>
      </c>
      <c r="H422" s="11">
        <f>LOG10(G422)</f>
        <v>1.93633092013062</v>
      </c>
      <c r="I422" s="26">
        <f t="shared" si="46"/>
        <v>1.12385164096709</v>
      </c>
      <c r="J422" s="6" t="s">
        <v>13</v>
      </c>
      <c r="K422" s="46">
        <f>POWER(10,(LOG10(17)-K421)/K420)</f>
        <v>94.9020619089308</v>
      </c>
    </row>
    <row r="423" ht="30" spans="1:11">
      <c r="A423" s="2"/>
      <c r="B423" s="26"/>
      <c r="C423" s="70"/>
      <c r="D423" s="70"/>
      <c r="E423" s="70"/>
      <c r="F423" s="70"/>
      <c r="G423" s="70"/>
      <c r="H423" s="11"/>
      <c r="I423" s="26"/>
      <c r="J423" s="6" t="s">
        <v>14</v>
      </c>
      <c r="K423" s="46">
        <f>POWER(10,(LOG10(2)-K421)/K420)</f>
        <v>31.9348474474481</v>
      </c>
    </row>
    <row r="424" spans="1:11">
      <c r="A424" s="2"/>
      <c r="B424" s="34">
        <v>8.3</v>
      </c>
      <c r="C424" s="70" t="s">
        <v>163</v>
      </c>
      <c r="D424" s="70">
        <v>8.4</v>
      </c>
      <c r="E424" s="70">
        <v>15.7</v>
      </c>
      <c r="F424" s="70">
        <v>12.79</v>
      </c>
      <c r="G424" s="70">
        <f>(E:E-F:F)/(F:F-D:D)*100</f>
        <v>66.2870159453303</v>
      </c>
      <c r="H424" s="11">
        <f>LOG10(G424)</f>
        <v>1.82142846874379</v>
      </c>
      <c r="I424" s="26">
        <f t="shared" si="46"/>
        <v>0.919078092376074</v>
      </c>
      <c r="J424" s="5"/>
      <c r="K424" s="46"/>
    </row>
    <row r="425" spans="1:11">
      <c r="A425" s="2"/>
      <c r="B425" s="34"/>
      <c r="C425" s="70"/>
      <c r="D425" s="70"/>
      <c r="E425" s="70"/>
      <c r="F425" s="70"/>
      <c r="G425" s="70"/>
      <c r="H425" s="11"/>
      <c r="I425" s="26"/>
      <c r="J425" s="5"/>
      <c r="K425" s="46"/>
    </row>
    <row r="426" spans="1:11">
      <c r="A426" s="2"/>
      <c r="B426" s="26">
        <v>4.9</v>
      </c>
      <c r="C426" s="70" t="s">
        <v>164</v>
      </c>
      <c r="D426" s="70">
        <v>12.65</v>
      </c>
      <c r="E426" s="70">
        <v>18.82</v>
      </c>
      <c r="F426" s="70">
        <v>16.76</v>
      </c>
      <c r="G426" s="70">
        <f>(E:E-F:F)/(F:F-D:D)*100</f>
        <v>50.1216545012165</v>
      </c>
      <c r="H426" s="11">
        <f>LOG10(G426)</f>
        <v>1.70002539849308</v>
      </c>
      <c r="I426" s="26">
        <f>LOG10(B426)</f>
        <v>0.690196080028514</v>
      </c>
      <c r="J426" s="26"/>
      <c r="K426" s="57"/>
    </row>
    <row r="427" spans="1:11">
      <c r="A427" s="2"/>
      <c r="B427" s="26"/>
      <c r="C427" s="70"/>
      <c r="D427" s="70"/>
      <c r="E427" s="70"/>
      <c r="F427" s="70"/>
      <c r="G427" s="70"/>
      <c r="H427" s="11"/>
      <c r="I427" s="26"/>
      <c r="J427" s="26"/>
      <c r="K427" s="57"/>
    </row>
    <row r="430" ht="30" spans="1:11">
      <c r="A430" s="2">
        <v>40</v>
      </c>
      <c r="B430" s="5" t="s">
        <v>0</v>
      </c>
      <c r="C430" s="4" t="s">
        <v>1</v>
      </c>
      <c r="D430" s="5" t="s">
        <v>2</v>
      </c>
      <c r="E430" s="5" t="s">
        <v>3</v>
      </c>
      <c r="F430" s="5" t="s">
        <v>4</v>
      </c>
      <c r="G430" s="5" t="s">
        <v>5</v>
      </c>
      <c r="H430" s="6" t="s">
        <v>6</v>
      </c>
      <c r="I430" s="6" t="s">
        <v>7</v>
      </c>
      <c r="J430" s="43" t="s">
        <v>8</v>
      </c>
      <c r="K430" s="48"/>
    </row>
    <row r="431" spans="1:11">
      <c r="A431" s="2"/>
      <c r="B431" s="40">
        <v>5</v>
      </c>
      <c r="C431" s="70" t="s">
        <v>165</v>
      </c>
      <c r="D431" s="70">
        <v>6.4</v>
      </c>
      <c r="E431" s="70">
        <v>10.06</v>
      </c>
      <c r="F431" s="70">
        <v>8.78</v>
      </c>
      <c r="G431" s="70">
        <f t="shared" ref="G431:G435" si="47">(E431-F431)/(F431-D431)*100</f>
        <v>53.7815126050421</v>
      </c>
      <c r="H431" s="11">
        <f>LOG10(G431)</f>
        <v>1.73063301259136</v>
      </c>
      <c r="I431" s="26">
        <f t="shared" ref="I431:I435" si="48">LOG10(B431)</f>
        <v>0.698970004336019</v>
      </c>
      <c r="J431" s="45" t="s">
        <v>10</v>
      </c>
      <c r="K431" s="26">
        <v>3.9102</v>
      </c>
    </row>
    <row r="432" spans="1:11">
      <c r="A432" s="2"/>
      <c r="B432" s="26"/>
      <c r="C432" s="70"/>
      <c r="D432" s="70"/>
      <c r="E432" s="70"/>
      <c r="F432" s="70"/>
      <c r="G432" s="70"/>
      <c r="H432" s="11"/>
      <c r="I432" s="26"/>
      <c r="J432" s="45" t="s">
        <v>11</v>
      </c>
      <c r="K432" s="26">
        <v>-6.0508</v>
      </c>
    </row>
    <row r="433" ht="30" spans="1:11">
      <c r="A433" s="2"/>
      <c r="B433" s="40">
        <v>16.5</v>
      </c>
      <c r="C433" s="70" t="s">
        <v>166</v>
      </c>
      <c r="D433" s="70">
        <v>14.73</v>
      </c>
      <c r="E433" s="70">
        <v>19.91</v>
      </c>
      <c r="F433" s="70">
        <v>17.73</v>
      </c>
      <c r="G433" s="70">
        <f t="shared" si="47"/>
        <v>72.6666666666667</v>
      </c>
      <c r="H433" s="11">
        <f>LOG10(G433)</f>
        <v>1.86133523888494</v>
      </c>
      <c r="I433" s="26">
        <f t="shared" si="48"/>
        <v>1.21748394421391</v>
      </c>
      <c r="J433" s="6" t="s">
        <v>13</v>
      </c>
      <c r="K433" s="46">
        <f>POWER(10,(LOG10(17)-K432)/K431)</f>
        <v>72.7975479929535</v>
      </c>
    </row>
    <row r="434" ht="30" spans="1:11">
      <c r="A434" s="2"/>
      <c r="B434" s="26"/>
      <c r="C434" s="70"/>
      <c r="D434" s="70"/>
      <c r="E434" s="70"/>
      <c r="F434" s="70"/>
      <c r="G434" s="70"/>
      <c r="H434" s="11"/>
      <c r="I434" s="26"/>
      <c r="J434" s="6" t="s">
        <v>14</v>
      </c>
      <c r="K434" s="46">
        <f>POWER(10,(LOG10(2)-K432)/K431)</f>
        <v>42.1139385848765</v>
      </c>
    </row>
    <row r="435" ht="15.75" spans="1:11">
      <c r="A435" s="2"/>
      <c r="B435" s="40">
        <v>8.5</v>
      </c>
      <c r="C435" s="70" t="s">
        <v>67</v>
      </c>
      <c r="D435" s="70">
        <v>12.78</v>
      </c>
      <c r="E435" s="70">
        <v>17.34</v>
      </c>
      <c r="F435" s="70">
        <v>15.63</v>
      </c>
      <c r="G435" s="70">
        <f t="shared" si="47"/>
        <v>59.9999999999999</v>
      </c>
      <c r="H435" s="11">
        <f>LOG10(G435)</f>
        <v>1.77815125038364</v>
      </c>
      <c r="I435" s="26">
        <f t="shared" si="48"/>
        <v>0.929418925714293</v>
      </c>
      <c r="J435" s="47"/>
      <c r="K435" s="44"/>
    </row>
    <row r="436" ht="15.75" spans="1:11">
      <c r="A436" s="2"/>
      <c r="B436" s="26"/>
      <c r="C436" s="70"/>
      <c r="D436" s="70"/>
      <c r="E436" s="70"/>
      <c r="F436" s="70"/>
      <c r="G436" s="70"/>
      <c r="H436" s="11"/>
      <c r="I436" s="26"/>
      <c r="J436" s="47"/>
      <c r="K436" s="44"/>
    </row>
    <row r="439" ht="30" spans="1:11">
      <c r="A439" s="2">
        <v>41</v>
      </c>
      <c r="B439" s="5" t="s">
        <v>0</v>
      </c>
      <c r="C439" s="4" t="s">
        <v>1</v>
      </c>
      <c r="D439" s="5" t="s">
        <v>2</v>
      </c>
      <c r="E439" s="5" t="s">
        <v>3</v>
      </c>
      <c r="F439" s="5" t="s">
        <v>4</v>
      </c>
      <c r="G439" s="5" t="s">
        <v>5</v>
      </c>
      <c r="H439" s="6" t="s">
        <v>6</v>
      </c>
      <c r="I439" s="6" t="s">
        <v>7</v>
      </c>
      <c r="J439" s="43" t="s">
        <v>8</v>
      </c>
      <c r="K439" s="48"/>
    </row>
    <row r="440" spans="1:11">
      <c r="A440" s="2"/>
      <c r="B440" s="54">
        <v>16.2</v>
      </c>
      <c r="C440" s="70" t="s">
        <v>167</v>
      </c>
      <c r="D440" s="70">
        <v>11.37</v>
      </c>
      <c r="E440" s="70">
        <v>17.48</v>
      </c>
      <c r="F440" s="70">
        <v>15.01</v>
      </c>
      <c r="G440" s="70">
        <f t="shared" ref="G440:G444" si="49">(E440-F440)/(F440-D440)*100</f>
        <v>67.8571428571429</v>
      </c>
      <c r="H440" s="11">
        <f>LOG10(G440)</f>
        <v>1.83159556961061</v>
      </c>
      <c r="I440" s="26">
        <f t="shared" ref="I440:I444" si="50">LOG10(B440)</f>
        <v>1.20951501454263</v>
      </c>
      <c r="J440" s="45" t="s">
        <v>10</v>
      </c>
      <c r="K440" s="26">
        <v>3.5687</v>
      </c>
    </row>
    <row r="441" spans="1:11">
      <c r="A441" s="2"/>
      <c r="B441" s="54"/>
      <c r="C441" s="70"/>
      <c r="D441" s="70"/>
      <c r="E441" s="70"/>
      <c r="F441" s="70"/>
      <c r="G441" s="70"/>
      <c r="H441" s="11"/>
      <c r="I441" s="26"/>
      <c r="J441" s="45" t="s">
        <v>11</v>
      </c>
      <c r="K441" s="26">
        <v>-5.3393</v>
      </c>
    </row>
    <row r="442" ht="30" spans="1:11">
      <c r="A442" s="2"/>
      <c r="B442" s="54">
        <v>11.4</v>
      </c>
      <c r="C442" s="70" t="s">
        <v>168</v>
      </c>
      <c r="D442" s="70">
        <v>11.59</v>
      </c>
      <c r="E442" s="70">
        <v>17.64</v>
      </c>
      <c r="F442" s="70">
        <v>15.31</v>
      </c>
      <c r="G442" s="70">
        <f t="shared" si="49"/>
        <v>62.6344086021505</v>
      </c>
      <c r="H442" s="11">
        <f>LOG10(G442)</f>
        <v>1.79681298114412</v>
      </c>
      <c r="I442" s="26">
        <f t="shared" si="50"/>
        <v>1.05690485133647</v>
      </c>
      <c r="J442" s="6" t="s">
        <v>13</v>
      </c>
      <c r="K442" s="46">
        <f>POWER(10,(LOG10(17)-K441)/K440)</f>
        <v>69.3323903080895</v>
      </c>
    </row>
    <row r="443" ht="30" spans="1:11">
      <c r="A443" s="2"/>
      <c r="B443" s="54"/>
      <c r="C443" s="70"/>
      <c r="D443" s="70"/>
      <c r="E443" s="70"/>
      <c r="F443" s="70"/>
      <c r="G443" s="70"/>
      <c r="H443" s="11"/>
      <c r="I443" s="26"/>
      <c r="J443" s="6" t="s">
        <v>14</v>
      </c>
      <c r="K443" s="46">
        <f>POWER(10,(LOG10(2)-K441)/K440)</f>
        <v>38.0627270580841</v>
      </c>
    </row>
    <row r="444" ht="15.75" spans="1:11">
      <c r="A444" s="2"/>
      <c r="B444" s="54">
        <v>8.2</v>
      </c>
      <c r="C444" s="70" t="s">
        <v>169</v>
      </c>
      <c r="D444" s="70">
        <v>11.2</v>
      </c>
      <c r="E444" s="70">
        <v>17.82</v>
      </c>
      <c r="F444" s="70">
        <v>15.43</v>
      </c>
      <c r="G444" s="70">
        <f t="shared" si="49"/>
        <v>56.5011820330969</v>
      </c>
      <c r="H444" s="11">
        <f>LOG10(G444)</f>
        <v>1.7520575335731</v>
      </c>
      <c r="I444" s="26">
        <f t="shared" si="50"/>
        <v>0.913813852383717</v>
      </c>
      <c r="J444" s="47"/>
      <c r="K444" s="44"/>
    </row>
    <row r="445" ht="15.75" spans="1:11">
      <c r="A445" s="2"/>
      <c r="B445" s="54"/>
      <c r="C445" s="70"/>
      <c r="D445" s="70"/>
      <c r="E445" s="70"/>
      <c r="F445" s="70"/>
      <c r="G445" s="70"/>
      <c r="H445" s="11"/>
      <c r="I445" s="26"/>
      <c r="J445" s="47"/>
      <c r="K445" s="44"/>
    </row>
    <row r="446" spans="1:11">
      <c r="A446" s="2"/>
      <c r="B446" s="54">
        <v>4</v>
      </c>
      <c r="C446" s="70" t="s">
        <v>170</v>
      </c>
      <c r="D446" s="70">
        <v>36.86</v>
      </c>
      <c r="E446" s="70">
        <v>41.96</v>
      </c>
      <c r="F446" s="70">
        <v>40.35</v>
      </c>
      <c r="G446" s="70">
        <f>(E446-F446)/(F446-D446)*100</f>
        <v>46.1318051575931</v>
      </c>
      <c r="H446" s="11">
        <f>LOG10(G446)</f>
        <v>1.66400044907267</v>
      </c>
      <c r="I446" s="26">
        <f>LOG10(B446)</f>
        <v>0.602059991327962</v>
      </c>
      <c r="J446" s="5"/>
      <c r="K446" s="46"/>
    </row>
    <row r="447" spans="1:11">
      <c r="A447" s="2"/>
      <c r="B447" s="54"/>
      <c r="C447" s="70"/>
      <c r="D447" s="70"/>
      <c r="E447" s="70"/>
      <c r="F447" s="70"/>
      <c r="G447" s="70"/>
      <c r="H447" s="11"/>
      <c r="I447" s="26"/>
      <c r="J447" s="5"/>
      <c r="K447" s="46"/>
    </row>
    <row r="450" ht="30" spans="1:11">
      <c r="A450" s="2">
        <v>42</v>
      </c>
      <c r="B450" s="5" t="s">
        <v>0</v>
      </c>
      <c r="C450" s="4" t="s">
        <v>1</v>
      </c>
      <c r="D450" s="5" t="s">
        <v>2</v>
      </c>
      <c r="E450" s="5" t="s">
        <v>3</v>
      </c>
      <c r="F450" s="5" t="s">
        <v>4</v>
      </c>
      <c r="G450" s="5" t="s">
        <v>5</v>
      </c>
      <c r="H450" s="6" t="s">
        <v>6</v>
      </c>
      <c r="I450" s="6" t="s">
        <v>7</v>
      </c>
      <c r="J450" s="43" t="s">
        <v>8</v>
      </c>
      <c r="K450" s="48"/>
    </row>
    <row r="451" spans="1:11">
      <c r="A451" s="2"/>
      <c r="B451" s="54">
        <v>15.4</v>
      </c>
      <c r="C451" s="70" t="s">
        <v>171</v>
      </c>
      <c r="D451" s="70">
        <v>14.87</v>
      </c>
      <c r="E451" s="70">
        <v>19.28</v>
      </c>
      <c r="F451" s="70">
        <v>17.5</v>
      </c>
      <c r="G451" s="70">
        <f t="shared" ref="G451:G455" si="51">(E451-F451)/(F451-D451)*100</f>
        <v>67.680608365019</v>
      </c>
      <c r="H451" s="11">
        <f>LOG10(G451)</f>
        <v>1.83046425381914</v>
      </c>
      <c r="I451" s="26">
        <f t="shared" ref="I451:I455" si="52">LOG10(B451)</f>
        <v>1.18752072083646</v>
      </c>
      <c r="J451" s="45" t="s">
        <v>10</v>
      </c>
      <c r="K451" s="26">
        <v>3.4458</v>
      </c>
    </row>
    <row r="452" spans="1:11">
      <c r="A452" s="2"/>
      <c r="B452" s="54"/>
      <c r="C452" s="70"/>
      <c r="D452" s="70"/>
      <c r="E452" s="70"/>
      <c r="F452" s="70"/>
      <c r="G452" s="70"/>
      <c r="H452" s="11"/>
      <c r="I452" s="26"/>
      <c r="J452" s="45" t="s">
        <v>11</v>
      </c>
      <c r="K452" s="26">
        <v>-5.1497</v>
      </c>
    </row>
    <row r="453" ht="30" spans="1:11">
      <c r="A453" s="2"/>
      <c r="B453" s="54">
        <v>11.4</v>
      </c>
      <c r="C453" s="70" t="s">
        <v>172</v>
      </c>
      <c r="D453" s="70">
        <v>11.32</v>
      </c>
      <c r="E453" s="70">
        <v>19.48</v>
      </c>
      <c r="F453" s="70">
        <v>16.31</v>
      </c>
      <c r="G453" s="70">
        <f t="shared" si="51"/>
        <v>63.5270541082165</v>
      </c>
      <c r="H453" s="11">
        <f>LOG10(G453)</f>
        <v>1.80295871659436</v>
      </c>
      <c r="I453" s="26">
        <f t="shared" si="52"/>
        <v>1.05690485133647</v>
      </c>
      <c r="J453" s="6" t="s">
        <v>13</v>
      </c>
      <c r="K453" s="46">
        <f>POWER(10,(LOG10(17)-K452)/K451)</f>
        <v>71.0513961770024</v>
      </c>
    </row>
    <row r="454" ht="30" spans="1:11">
      <c r="A454" s="2"/>
      <c r="B454" s="54"/>
      <c r="C454" s="70"/>
      <c r="D454" s="70"/>
      <c r="E454" s="70"/>
      <c r="F454" s="70"/>
      <c r="G454" s="70"/>
      <c r="H454" s="11"/>
      <c r="I454" s="26"/>
      <c r="J454" s="6" t="s">
        <v>14</v>
      </c>
      <c r="K454" s="46">
        <f>POWER(10,(LOG10(2)-K452)/K451)</f>
        <v>38.181014628439</v>
      </c>
    </row>
    <row r="455" ht="15.75" spans="1:11">
      <c r="A455" s="2"/>
      <c r="B455" s="54">
        <v>8.6</v>
      </c>
      <c r="C455" s="70" t="s">
        <v>173</v>
      </c>
      <c r="D455" s="70">
        <v>25.43</v>
      </c>
      <c r="E455" s="70">
        <v>30.54</v>
      </c>
      <c r="F455" s="70">
        <v>28.63</v>
      </c>
      <c r="G455" s="70">
        <f t="shared" si="51"/>
        <v>59.6875</v>
      </c>
      <c r="H455" s="11">
        <f>LOG10(G455)</f>
        <v>1.77588338892782</v>
      </c>
      <c r="I455" s="26">
        <f t="shared" si="52"/>
        <v>0.934498451243568</v>
      </c>
      <c r="J455" s="47"/>
      <c r="K455" s="44"/>
    </row>
    <row r="456" ht="15.75" spans="1:11">
      <c r="A456" s="2"/>
      <c r="B456" s="54"/>
      <c r="C456" s="70"/>
      <c r="D456" s="70"/>
      <c r="E456" s="70"/>
      <c r="F456" s="70"/>
      <c r="G456" s="70"/>
      <c r="H456" s="11"/>
      <c r="I456" s="26"/>
      <c r="J456" s="47"/>
      <c r="K456" s="44"/>
    </row>
    <row r="457" spans="1:11">
      <c r="A457" s="2"/>
      <c r="B457" s="54">
        <v>3.3</v>
      </c>
      <c r="C457" s="70" t="s">
        <v>174</v>
      </c>
      <c r="D457" s="70">
        <v>20.32</v>
      </c>
      <c r="E457" s="70">
        <v>30</v>
      </c>
      <c r="F457" s="70">
        <v>27.05</v>
      </c>
      <c r="G457" s="70">
        <f>(E457-F457)/(F457-D457)*100</f>
        <v>43.8335809806835</v>
      </c>
      <c r="H457" s="11">
        <f>LOG10(G457)</f>
        <v>1.64180695175419</v>
      </c>
      <c r="I457" s="26">
        <f>LOG10(B457)</f>
        <v>0.518513939877887</v>
      </c>
      <c r="J457" s="5"/>
      <c r="K457" s="46"/>
    </row>
    <row r="458" spans="1:11">
      <c r="A458" s="2"/>
      <c r="B458" s="54"/>
      <c r="C458" s="70"/>
      <c r="D458" s="70"/>
      <c r="E458" s="70"/>
      <c r="F458" s="70"/>
      <c r="G458" s="70"/>
      <c r="H458" s="11"/>
      <c r="I458" s="26"/>
      <c r="J458" s="5"/>
      <c r="K458" s="46"/>
    </row>
    <row r="461" ht="30" spans="1:11">
      <c r="A461" s="2">
        <v>43</v>
      </c>
      <c r="B461" s="5" t="s">
        <v>0</v>
      </c>
      <c r="C461" s="4" t="s">
        <v>1</v>
      </c>
      <c r="D461" s="5" t="s">
        <v>2</v>
      </c>
      <c r="E461" s="5" t="s">
        <v>3</v>
      </c>
      <c r="F461" s="5" t="s">
        <v>4</v>
      </c>
      <c r="G461" s="5" t="s">
        <v>5</v>
      </c>
      <c r="H461" s="6" t="s">
        <v>6</v>
      </c>
      <c r="I461" s="6" t="s">
        <v>7</v>
      </c>
      <c r="J461" s="43" t="s">
        <v>8</v>
      </c>
      <c r="K461" s="48"/>
    </row>
    <row r="462" spans="1:11">
      <c r="A462" s="2"/>
      <c r="B462" s="34">
        <v>15.6</v>
      </c>
      <c r="C462" s="70" t="s">
        <v>175</v>
      </c>
      <c r="D462" s="70">
        <v>20.33</v>
      </c>
      <c r="E462" s="70">
        <v>27.54</v>
      </c>
      <c r="F462" s="70">
        <v>24.08</v>
      </c>
      <c r="G462" s="70">
        <f>(E:E-F:F)/(F:F-D:D)*100</f>
        <v>92.2666666666667</v>
      </c>
      <c r="H462" s="11">
        <f>LOG10(G462)</f>
        <v>1.96504483106506</v>
      </c>
      <c r="I462" s="26">
        <f t="shared" ref="I462:I466" si="53">LOG10(B462)</f>
        <v>1.19312459835446</v>
      </c>
      <c r="J462" s="45" t="s">
        <v>10</v>
      </c>
      <c r="K462" s="26">
        <v>1.9002</v>
      </c>
    </row>
    <row r="463" spans="1:11">
      <c r="A463" s="2"/>
      <c r="B463" s="34"/>
      <c r="C463" s="70"/>
      <c r="D463" s="70"/>
      <c r="E463" s="70"/>
      <c r="F463" s="70"/>
      <c r="G463" s="70"/>
      <c r="H463" s="11"/>
      <c r="I463" s="26"/>
      <c r="J463" s="45" t="s">
        <v>11</v>
      </c>
      <c r="K463" s="26">
        <v>-2.5412</v>
      </c>
    </row>
    <row r="464" ht="30" spans="1:11">
      <c r="A464" s="2"/>
      <c r="B464" s="78">
        <v>11.6</v>
      </c>
      <c r="C464" s="70" t="s">
        <v>176</v>
      </c>
      <c r="D464" s="70">
        <v>8.83</v>
      </c>
      <c r="E464" s="70">
        <v>17.27</v>
      </c>
      <c r="F464" s="70">
        <v>13.51</v>
      </c>
      <c r="G464" s="70">
        <f>(E:E-F:F)/(F:F-D:D)*100</f>
        <v>80.3418803418803</v>
      </c>
      <c r="H464" s="11">
        <f>LOG10(G464)</f>
        <v>1.90494199185354</v>
      </c>
      <c r="I464" s="26">
        <f t="shared" si="53"/>
        <v>1.06445798922692</v>
      </c>
      <c r="J464" s="6" t="s">
        <v>13</v>
      </c>
      <c r="K464" s="46">
        <f>POWER(10,(LOG10(17)-K463)/K462)</f>
        <v>96.5760516547983</v>
      </c>
    </row>
    <row r="465" ht="30" spans="1:11">
      <c r="A465" s="2"/>
      <c r="B465" s="79"/>
      <c r="C465" s="70"/>
      <c r="D465" s="70"/>
      <c r="E465" s="70"/>
      <c r="F465" s="70"/>
      <c r="G465" s="70"/>
      <c r="H465" s="11"/>
      <c r="I465" s="26"/>
      <c r="J465" s="6" t="s">
        <v>14</v>
      </c>
      <c r="K465" s="46">
        <f>POWER(10,(LOG10(2)-K463)/K462)</f>
        <v>31.315047611562</v>
      </c>
    </row>
    <row r="466" spans="1:11">
      <c r="A466" s="2"/>
      <c r="B466" s="78">
        <v>8.8</v>
      </c>
      <c r="C466" s="70" t="s">
        <v>177</v>
      </c>
      <c r="D466" s="70">
        <v>12.11</v>
      </c>
      <c r="E466" s="70">
        <v>23.92</v>
      </c>
      <c r="F466" s="70">
        <v>19.21</v>
      </c>
      <c r="G466" s="70">
        <f>(E:E-F:F)/(F:F-D:D)*100</f>
        <v>66.3380281690141</v>
      </c>
      <c r="H466" s="11">
        <f>LOG10(G466)</f>
        <v>1.82176255840982</v>
      </c>
      <c r="I466" s="26">
        <f t="shared" si="53"/>
        <v>0.944482672150169</v>
      </c>
      <c r="J466" s="5"/>
      <c r="K466" s="46"/>
    </row>
    <row r="467" spans="1:11">
      <c r="A467" s="2"/>
      <c r="B467" s="79"/>
      <c r="C467" s="70"/>
      <c r="D467" s="70"/>
      <c r="E467" s="70"/>
      <c r="F467" s="70"/>
      <c r="G467" s="70"/>
      <c r="H467" s="11"/>
      <c r="I467" s="26"/>
      <c r="J467" s="5"/>
      <c r="K467" s="46"/>
    </row>
    <row r="468" spans="1:11">
      <c r="A468" s="2"/>
      <c r="B468" s="26">
        <v>4.9</v>
      </c>
      <c r="C468" s="70" t="s">
        <v>178</v>
      </c>
      <c r="D468" s="70">
        <v>21.05</v>
      </c>
      <c r="E468" s="70">
        <v>35.51</v>
      </c>
      <c r="F468" s="70">
        <v>30.64</v>
      </c>
      <c r="G468" s="70">
        <f>(E:E-F:F)/(F:F-D:D)*100</f>
        <v>50.7820646506778</v>
      </c>
      <c r="H468" s="11">
        <f>LOG10(G468)</f>
        <v>1.70571035404397</v>
      </c>
      <c r="I468" s="26">
        <f>LOG10(B468)</f>
        <v>0.690196080028514</v>
      </c>
      <c r="J468" s="26"/>
      <c r="K468" s="57"/>
    </row>
    <row r="469" spans="1:11">
      <c r="A469" s="2"/>
      <c r="B469" s="26"/>
      <c r="C469" s="70"/>
      <c r="D469" s="70"/>
      <c r="E469" s="70"/>
      <c r="F469" s="70"/>
      <c r="G469" s="70"/>
      <c r="H469" s="11"/>
      <c r="I469" s="26"/>
      <c r="J469" s="26"/>
      <c r="K469" s="57"/>
    </row>
    <row r="472" ht="30" spans="1:11">
      <c r="A472" s="2">
        <v>44</v>
      </c>
      <c r="B472" s="5" t="s">
        <v>0</v>
      </c>
      <c r="C472" s="4" t="s">
        <v>1</v>
      </c>
      <c r="D472" s="5" t="s">
        <v>2</v>
      </c>
      <c r="E472" s="5" t="s">
        <v>3</v>
      </c>
      <c r="F472" s="5" t="s">
        <v>4</v>
      </c>
      <c r="G472" s="5" t="s">
        <v>5</v>
      </c>
      <c r="H472" s="6" t="s">
        <v>6</v>
      </c>
      <c r="I472" s="6" t="s">
        <v>7</v>
      </c>
      <c r="J472" s="43" t="s">
        <v>8</v>
      </c>
      <c r="K472" s="48"/>
    </row>
    <row r="473" spans="1:11">
      <c r="A473" s="2"/>
      <c r="B473" s="26">
        <v>16.1</v>
      </c>
      <c r="C473" s="70" t="s">
        <v>179</v>
      </c>
      <c r="D473" s="70">
        <v>8.64</v>
      </c>
      <c r="E473" s="70">
        <v>16.34</v>
      </c>
      <c r="F473" s="70">
        <v>12.54</v>
      </c>
      <c r="G473" s="70">
        <f>(E:E-F:F)/(F:F-D:D)*100</f>
        <v>97.4358974358975</v>
      </c>
      <c r="H473" s="11">
        <f>LOG10(G473)</f>
        <v>1.98871898959031</v>
      </c>
      <c r="I473" s="26">
        <f t="shared" ref="I473:I477" si="54">LOG10(B473)</f>
        <v>1.20682587603185</v>
      </c>
      <c r="J473" s="45" t="s">
        <v>10</v>
      </c>
      <c r="K473" s="26">
        <v>1.7775</v>
      </c>
    </row>
    <row r="474" spans="1:11">
      <c r="A474" s="2"/>
      <c r="B474" s="26"/>
      <c r="C474" s="70"/>
      <c r="D474" s="70"/>
      <c r="E474" s="70"/>
      <c r="F474" s="70"/>
      <c r="G474" s="70"/>
      <c r="H474" s="11"/>
      <c r="I474" s="26"/>
      <c r="J474" s="45" t="s">
        <v>11</v>
      </c>
      <c r="K474" s="26">
        <v>-2.307</v>
      </c>
    </row>
    <row r="475" ht="30" spans="1:11">
      <c r="A475" s="2"/>
      <c r="B475" s="26">
        <v>13.1</v>
      </c>
      <c r="C475" s="70" t="s">
        <v>180</v>
      </c>
      <c r="D475" s="70">
        <v>16.09</v>
      </c>
      <c r="E475" s="70">
        <v>23.18</v>
      </c>
      <c r="F475" s="70">
        <v>19.96</v>
      </c>
      <c r="G475" s="70">
        <f>(E:E-F:F)/(F:F-D:D)*100</f>
        <v>83.204134366925</v>
      </c>
      <c r="H475" s="11">
        <f>LOG10(G475)</f>
        <v>1.92014490667692</v>
      </c>
      <c r="I475" s="26">
        <f t="shared" si="54"/>
        <v>1.11727129565576</v>
      </c>
      <c r="J475" s="6" t="s">
        <v>13</v>
      </c>
      <c r="K475" s="46">
        <f>POWER(10,(LOG10(17)-K474)/K473)</f>
        <v>97.7520728504654</v>
      </c>
    </row>
    <row r="476" ht="30" spans="1:11">
      <c r="A476" s="2"/>
      <c r="B476" s="26"/>
      <c r="C476" s="70"/>
      <c r="D476" s="70"/>
      <c r="E476" s="70"/>
      <c r="F476" s="70"/>
      <c r="G476" s="70"/>
      <c r="H476" s="11"/>
      <c r="I476" s="26"/>
      <c r="J476" s="6" t="s">
        <v>14</v>
      </c>
      <c r="K476" s="46">
        <f>POWER(10,(LOG10(2)-K474)/K473)</f>
        <v>29.3255475503457</v>
      </c>
    </row>
    <row r="477" spans="1:11">
      <c r="A477" s="2"/>
      <c r="B477" s="34">
        <v>8.9</v>
      </c>
      <c r="C477" s="70" t="s">
        <v>181</v>
      </c>
      <c r="D477" s="70">
        <v>30.11</v>
      </c>
      <c r="E477" s="70">
        <v>39.16</v>
      </c>
      <c r="F477" s="70">
        <v>35.57</v>
      </c>
      <c r="G477" s="70">
        <f>(E:E-F:F)/(F:F-D:D)*100</f>
        <v>65.7509157509157</v>
      </c>
      <c r="H477" s="11">
        <f>LOG10(G477)</f>
        <v>1.81790180587358</v>
      </c>
      <c r="I477" s="26">
        <f t="shared" si="54"/>
        <v>0.949390006644913</v>
      </c>
      <c r="J477" s="5"/>
      <c r="K477" s="46"/>
    </row>
    <row r="478" spans="1:11">
      <c r="A478" s="2"/>
      <c r="B478" s="34"/>
      <c r="C478" s="70"/>
      <c r="D478" s="70"/>
      <c r="E478" s="70"/>
      <c r="F478" s="70"/>
      <c r="G478" s="70"/>
      <c r="H478" s="11"/>
      <c r="I478" s="26"/>
      <c r="J478" s="5"/>
      <c r="K478" s="46"/>
    </row>
    <row r="479" spans="1:11">
      <c r="A479" s="2"/>
      <c r="B479" s="26">
        <v>4.2</v>
      </c>
      <c r="C479" s="70" t="s">
        <v>182</v>
      </c>
      <c r="D479" s="70">
        <v>11.37</v>
      </c>
      <c r="E479" s="70">
        <v>19.6</v>
      </c>
      <c r="F479" s="70">
        <v>17.03</v>
      </c>
      <c r="G479" s="70">
        <f>(E:E-F:F)/(F:F-D:D)*100</f>
        <v>45.4063604240283</v>
      </c>
      <c r="H479" s="11">
        <f>LOG10(G479)</f>
        <v>1.65711669214302</v>
      </c>
      <c r="I479" s="26">
        <f>LOG10(B479)</f>
        <v>0.6232492903979</v>
      </c>
      <c r="J479" s="26"/>
      <c r="K479" s="57"/>
    </row>
    <row r="480" spans="1:11">
      <c r="A480" s="2"/>
      <c r="B480" s="26"/>
      <c r="C480" s="70"/>
      <c r="D480" s="70"/>
      <c r="E480" s="70"/>
      <c r="F480" s="70"/>
      <c r="G480" s="70"/>
      <c r="H480" s="11"/>
      <c r="I480" s="26"/>
      <c r="J480" s="26"/>
      <c r="K480" s="57"/>
    </row>
    <row r="483" ht="30" spans="1:11">
      <c r="A483" s="2">
        <v>45</v>
      </c>
      <c r="B483" s="5" t="s">
        <v>0</v>
      </c>
      <c r="C483" s="4" t="s">
        <v>1</v>
      </c>
      <c r="D483" s="5" t="s">
        <v>2</v>
      </c>
      <c r="E483" s="5" t="s">
        <v>3</v>
      </c>
      <c r="F483" s="5" t="s">
        <v>4</v>
      </c>
      <c r="G483" s="5" t="s">
        <v>5</v>
      </c>
      <c r="H483" s="6" t="s">
        <v>6</v>
      </c>
      <c r="I483" s="6" t="s">
        <v>7</v>
      </c>
      <c r="J483" s="43" t="s">
        <v>8</v>
      </c>
      <c r="K483" s="48"/>
    </row>
    <row r="484" spans="1:11">
      <c r="A484" s="2"/>
      <c r="B484" s="26">
        <v>16.1</v>
      </c>
      <c r="C484" s="70" t="s">
        <v>183</v>
      </c>
      <c r="D484" s="70">
        <v>21.44</v>
      </c>
      <c r="E484" s="70">
        <v>25.28</v>
      </c>
      <c r="F484" s="70">
        <v>23.53</v>
      </c>
      <c r="G484" s="70">
        <f t="shared" ref="G484:G488" si="55">(E484-F484)/(F484-D484)*100</f>
        <v>83.7320574162679</v>
      </c>
      <c r="H484" s="11">
        <f>LOG10(G484)</f>
        <v>1.92289176257524</v>
      </c>
      <c r="I484" s="26">
        <f t="shared" ref="I484:I488" si="56">LOG10(B484)</f>
        <v>1.20682587603185</v>
      </c>
      <c r="J484" s="45" t="s">
        <v>10</v>
      </c>
      <c r="K484" s="26">
        <v>2.5502</v>
      </c>
    </row>
    <row r="485" spans="1:11">
      <c r="A485" s="2"/>
      <c r="B485" s="26"/>
      <c r="C485" s="70"/>
      <c r="D485" s="70"/>
      <c r="E485" s="70"/>
      <c r="F485" s="70"/>
      <c r="G485" s="70"/>
      <c r="H485" s="11"/>
      <c r="I485" s="26"/>
      <c r="J485" s="45" t="s">
        <v>11</v>
      </c>
      <c r="K485" s="26">
        <v>-3.6984</v>
      </c>
    </row>
    <row r="486" spans="1:11">
      <c r="A486" s="2"/>
      <c r="B486" s="26">
        <v>11.5</v>
      </c>
      <c r="C486" s="70" t="s">
        <v>184</v>
      </c>
      <c r="D486" s="70">
        <v>14.28</v>
      </c>
      <c r="E486" s="70">
        <v>18.89</v>
      </c>
      <c r="F486" s="70">
        <v>16.94</v>
      </c>
      <c r="G486" s="70">
        <f t="shared" si="55"/>
        <v>73.3082706766916</v>
      </c>
      <c r="H486" s="11">
        <f>LOG10(G486)</f>
        <v>1.86515297473145</v>
      </c>
      <c r="I486" s="26">
        <f t="shared" si="56"/>
        <v>1.06069784035361</v>
      </c>
      <c r="J486" s="6"/>
      <c r="K486" s="46"/>
    </row>
    <row r="487" spans="1:11">
      <c r="A487" s="2"/>
      <c r="B487" s="26"/>
      <c r="C487" s="70"/>
      <c r="D487" s="70"/>
      <c r="E487" s="70"/>
      <c r="F487" s="70"/>
      <c r="G487" s="70"/>
      <c r="H487" s="11"/>
      <c r="I487" s="26"/>
      <c r="J487" s="6"/>
      <c r="K487" s="46"/>
    </row>
    <row r="488" ht="30" spans="1:11">
      <c r="A488" s="2"/>
      <c r="B488" s="26">
        <v>8</v>
      </c>
      <c r="C488" s="70" t="s">
        <v>185</v>
      </c>
      <c r="D488" s="70">
        <v>11.96</v>
      </c>
      <c r="E488" s="70">
        <v>17.15</v>
      </c>
      <c r="F488" s="70">
        <v>15.12</v>
      </c>
      <c r="G488" s="70">
        <f t="shared" si="55"/>
        <v>64.2405063291139</v>
      </c>
      <c r="H488" s="11">
        <f>LOG10(G488)</f>
        <v>1.80780895529481</v>
      </c>
      <c r="I488" s="26">
        <f t="shared" si="56"/>
        <v>0.903089986991944</v>
      </c>
      <c r="J488" s="6" t="s">
        <v>13</v>
      </c>
      <c r="K488" s="46">
        <f>POWER(10,(LOG10(17)-K485)/K484)</f>
        <v>85.6505869096051</v>
      </c>
    </row>
    <row r="489" ht="30" spans="1:11">
      <c r="A489" s="2"/>
      <c r="B489" s="26"/>
      <c r="C489" s="70"/>
      <c r="D489" s="70"/>
      <c r="E489" s="70"/>
      <c r="F489" s="70"/>
      <c r="G489" s="70"/>
      <c r="H489" s="11"/>
      <c r="I489" s="26"/>
      <c r="J489" s="6" t="s">
        <v>14</v>
      </c>
      <c r="K489" s="46">
        <f>POWER(10,(LOG10(2)-K485)/K484)</f>
        <v>37.0067475462362</v>
      </c>
    </row>
    <row r="490" spans="1:11">
      <c r="A490" s="2"/>
      <c r="B490" s="26">
        <v>5.5</v>
      </c>
      <c r="C490" s="70" t="s">
        <v>186</v>
      </c>
      <c r="D490" s="70">
        <v>8.13</v>
      </c>
      <c r="E490" s="70">
        <v>13.78</v>
      </c>
      <c r="F490" s="70">
        <v>11.78</v>
      </c>
      <c r="G490" s="70">
        <f>(E490-F490)/(F490-D490)*100</f>
        <v>54.7945205479452</v>
      </c>
      <c r="H490" s="11">
        <f>LOG10(G490)</f>
        <v>1.73873713120751</v>
      </c>
      <c r="I490" s="26">
        <f>LOG10(B490)</f>
        <v>0.740362689494244</v>
      </c>
      <c r="J490" s="5"/>
      <c r="K490" s="46"/>
    </row>
    <row r="491" spans="1:11">
      <c r="A491" s="2"/>
      <c r="B491" s="26"/>
      <c r="C491" s="70"/>
      <c r="D491" s="70"/>
      <c r="E491" s="70"/>
      <c r="F491" s="70"/>
      <c r="G491" s="70"/>
      <c r="H491" s="11"/>
      <c r="I491" s="26"/>
      <c r="J491" s="5"/>
      <c r="K491" s="46"/>
    </row>
    <row r="494" ht="30" spans="1:11">
      <c r="A494" s="2">
        <v>46</v>
      </c>
      <c r="B494" s="5" t="s">
        <v>0</v>
      </c>
      <c r="C494" s="4" t="s">
        <v>1</v>
      </c>
      <c r="D494" s="5" t="s">
        <v>2</v>
      </c>
      <c r="E494" s="5" t="s">
        <v>3</v>
      </c>
      <c r="F494" s="5" t="s">
        <v>4</v>
      </c>
      <c r="G494" s="5" t="s">
        <v>5</v>
      </c>
      <c r="H494" s="6" t="s">
        <v>6</v>
      </c>
      <c r="I494" s="6" t="s">
        <v>7</v>
      </c>
      <c r="J494" s="43" t="s">
        <v>8</v>
      </c>
      <c r="K494" s="48"/>
    </row>
    <row r="495" spans="1:11">
      <c r="A495" s="2"/>
      <c r="B495" s="26">
        <v>16.2</v>
      </c>
      <c r="C495" s="70" t="s">
        <v>187</v>
      </c>
      <c r="D495" s="70">
        <v>14.91</v>
      </c>
      <c r="E495" s="70">
        <v>21.3</v>
      </c>
      <c r="F495" s="70">
        <v>18.1</v>
      </c>
      <c r="G495" s="70">
        <f>(E:E-F:F)/(F:F-D:D)*100</f>
        <v>100.313479623824</v>
      </c>
      <c r="H495" s="11">
        <f>LOG10(G495)</f>
        <v>2.00135929526272</v>
      </c>
      <c r="I495" s="26">
        <f t="shared" ref="I495:I499" si="57">LOG10(B495)</f>
        <v>1.20951501454263</v>
      </c>
      <c r="J495" s="45" t="s">
        <v>10</v>
      </c>
      <c r="K495" s="26">
        <v>1.8928</v>
      </c>
    </row>
    <row r="496" spans="1:11">
      <c r="A496" s="2"/>
      <c r="B496" s="26"/>
      <c r="C496" s="70"/>
      <c r="D496" s="70"/>
      <c r="E496" s="70"/>
      <c r="F496" s="70"/>
      <c r="G496" s="70"/>
      <c r="H496" s="11"/>
      <c r="I496" s="26"/>
      <c r="J496" s="45" t="s">
        <v>11</v>
      </c>
      <c r="K496" s="26">
        <v>-2.5459</v>
      </c>
    </row>
    <row r="497" ht="30" spans="1:11">
      <c r="A497" s="2"/>
      <c r="B497" s="26">
        <v>13.2</v>
      </c>
      <c r="C497" s="70" t="s">
        <v>188</v>
      </c>
      <c r="D497" s="70">
        <v>11.28</v>
      </c>
      <c r="E497" s="70">
        <v>18.85</v>
      </c>
      <c r="F497" s="70">
        <v>15.43</v>
      </c>
      <c r="G497" s="70">
        <f>(E:E-F:F)/(F:F-D:D)*100</f>
        <v>82.4096385542169</v>
      </c>
      <c r="H497" s="11">
        <f>LOG10(G497)</f>
        <v>1.91597800934404</v>
      </c>
      <c r="I497" s="26">
        <f t="shared" si="57"/>
        <v>1.12057393120585</v>
      </c>
      <c r="J497" s="6" t="s">
        <v>13</v>
      </c>
      <c r="K497" s="46">
        <f>POWER(10,(LOG10(17)-K496)/K495)</f>
        <v>98.8809181034241</v>
      </c>
    </row>
    <row r="498" ht="30" spans="1:11">
      <c r="A498" s="2"/>
      <c r="B498" s="26"/>
      <c r="C498" s="70"/>
      <c r="D498" s="70"/>
      <c r="E498" s="70"/>
      <c r="F498" s="70"/>
      <c r="G498" s="70"/>
      <c r="H498" s="11"/>
      <c r="I498" s="26"/>
      <c r="J498" s="6" t="s">
        <v>14</v>
      </c>
      <c r="K498" s="46">
        <f>POWER(10,(LOG10(2)-K496)/K495)</f>
        <v>31.9215443810424</v>
      </c>
    </row>
    <row r="499" spans="1:11">
      <c r="A499" s="2"/>
      <c r="B499" s="26">
        <v>8.5</v>
      </c>
      <c r="C499" s="70" t="s">
        <v>189</v>
      </c>
      <c r="D499" s="70">
        <v>11.6</v>
      </c>
      <c r="E499" s="70">
        <v>18.81</v>
      </c>
      <c r="F499" s="70">
        <v>15.9</v>
      </c>
      <c r="G499" s="70">
        <f>(E:E-F:F)/(F:F-D:D)*100</f>
        <v>67.6744186046511</v>
      </c>
      <c r="H499" s="11">
        <f>LOG10(G499)</f>
        <v>1.83042453340632</v>
      </c>
      <c r="I499" s="26">
        <f t="shared" si="57"/>
        <v>0.929418925714293</v>
      </c>
      <c r="J499" s="5"/>
      <c r="K499" s="46"/>
    </row>
    <row r="500" spans="1:11">
      <c r="A500" s="2"/>
      <c r="B500" s="26"/>
      <c r="C500" s="70"/>
      <c r="D500" s="70"/>
      <c r="E500" s="70"/>
      <c r="F500" s="70"/>
      <c r="G500" s="70"/>
      <c r="H500" s="11"/>
      <c r="I500" s="26"/>
      <c r="J500" s="5"/>
      <c r="K500" s="46"/>
    </row>
    <row r="501" spans="1:11">
      <c r="A501" s="2"/>
      <c r="B501" s="26">
        <v>4.7</v>
      </c>
      <c r="C501" s="70" t="s">
        <v>190</v>
      </c>
      <c r="D501" s="70">
        <v>11.3</v>
      </c>
      <c r="E501" s="70">
        <v>18.59</v>
      </c>
      <c r="F501" s="70">
        <v>16.12</v>
      </c>
      <c r="G501" s="70">
        <f>(E:E-F:F)/(F:F-D:D)*100</f>
        <v>51.2448132780083</v>
      </c>
      <c r="H501" s="11">
        <f>LOG10(G501)</f>
        <v>1.70964991502082</v>
      </c>
      <c r="I501" s="26">
        <f>LOG10(B501)</f>
        <v>0.672097857935718</v>
      </c>
      <c r="J501" s="26"/>
      <c r="K501" s="57"/>
    </row>
    <row r="502" spans="1:11">
      <c r="A502" s="2"/>
      <c r="B502" s="26"/>
      <c r="C502" s="70"/>
      <c r="D502" s="70"/>
      <c r="E502" s="70"/>
      <c r="F502" s="70"/>
      <c r="G502" s="70"/>
      <c r="H502" s="11"/>
      <c r="I502" s="26"/>
      <c r="J502" s="26"/>
      <c r="K502" s="57"/>
    </row>
    <row r="505" ht="30" spans="1:11">
      <c r="A505" s="2">
        <v>47</v>
      </c>
      <c r="B505" s="5" t="s">
        <v>0</v>
      </c>
      <c r="C505" s="4" t="s">
        <v>1</v>
      </c>
      <c r="D505" s="5" t="s">
        <v>2</v>
      </c>
      <c r="E505" s="5" t="s">
        <v>3</v>
      </c>
      <c r="F505" s="5" t="s">
        <v>4</v>
      </c>
      <c r="G505" s="5" t="s">
        <v>5</v>
      </c>
      <c r="H505" s="6" t="s">
        <v>6</v>
      </c>
      <c r="I505" s="6" t="s">
        <v>7</v>
      </c>
      <c r="J505" s="43" t="s">
        <v>8</v>
      </c>
      <c r="K505" s="48"/>
    </row>
    <row r="506" spans="1:11">
      <c r="A506" s="2"/>
      <c r="B506" s="26">
        <v>16.6</v>
      </c>
      <c r="C506" s="70" t="s">
        <v>191</v>
      </c>
      <c r="D506" s="70">
        <v>15.48</v>
      </c>
      <c r="E506" s="70">
        <v>20.69</v>
      </c>
      <c r="F506" s="70">
        <v>18.33</v>
      </c>
      <c r="G506" s="70">
        <f t="shared" ref="G506:G510" si="58">(E506-F506)/(F506-D506)*100</f>
        <v>82.8070175438598</v>
      </c>
      <c r="H506" s="11">
        <f>LOG10(G506)</f>
        <v>1.9180671429616</v>
      </c>
      <c r="I506" s="26">
        <f t="shared" ref="I506:I510" si="59">LOG10(B506)</f>
        <v>1.22010808804006</v>
      </c>
      <c r="J506" s="45" t="s">
        <v>10</v>
      </c>
      <c r="K506" s="26">
        <v>2.3369</v>
      </c>
    </row>
    <row r="507" spans="1:11">
      <c r="A507" s="2"/>
      <c r="B507" s="26"/>
      <c r="C507" s="70"/>
      <c r="D507" s="70"/>
      <c r="E507" s="70"/>
      <c r="F507" s="70"/>
      <c r="G507" s="70"/>
      <c r="H507" s="11"/>
      <c r="I507" s="26"/>
      <c r="J507" s="45" t="s">
        <v>11</v>
      </c>
      <c r="K507" s="26">
        <v>-3.2538</v>
      </c>
    </row>
    <row r="508" ht="30" spans="1:11">
      <c r="A508" s="2"/>
      <c r="B508" s="26">
        <v>12.9</v>
      </c>
      <c r="C508" s="70" t="s">
        <v>192</v>
      </c>
      <c r="D508" s="70">
        <v>11.96</v>
      </c>
      <c r="E508" s="70">
        <v>18.95</v>
      </c>
      <c r="F508" s="70">
        <v>16.01</v>
      </c>
      <c r="G508" s="70">
        <f t="shared" si="58"/>
        <v>72.5925925925925</v>
      </c>
      <c r="H508" s="11">
        <f>LOG10(G508)</f>
        <v>1.86089230719749</v>
      </c>
      <c r="I508" s="26">
        <f t="shared" si="59"/>
        <v>1.11058971029925</v>
      </c>
      <c r="J508" s="6" t="s">
        <v>13</v>
      </c>
      <c r="K508" s="46">
        <f>POWER(10,(LOG10(17)-K507)/K506)</f>
        <v>82.9636420843876</v>
      </c>
    </row>
    <row r="509" ht="30" spans="1:11">
      <c r="A509" s="2"/>
      <c r="B509" s="26"/>
      <c r="C509" s="70"/>
      <c r="D509" s="70"/>
      <c r="E509" s="70"/>
      <c r="F509" s="70"/>
      <c r="G509" s="70"/>
      <c r="H509" s="11"/>
      <c r="I509" s="26"/>
      <c r="J509" s="6" t="s">
        <v>14</v>
      </c>
      <c r="K509" s="46">
        <f>POWER(10,(LOG10(2)-K507)/K506)</f>
        <v>33.2026958758682</v>
      </c>
    </row>
    <row r="510" spans="1:11">
      <c r="A510" s="2"/>
      <c r="B510" s="26">
        <v>8.8</v>
      </c>
      <c r="C510" s="70" t="s">
        <v>193</v>
      </c>
      <c r="D510" s="70">
        <v>15.15</v>
      </c>
      <c r="E510" s="70">
        <v>18.54</v>
      </c>
      <c r="F510" s="70">
        <v>17.23</v>
      </c>
      <c r="G510" s="70">
        <f t="shared" si="58"/>
        <v>62.9807692307692</v>
      </c>
      <c r="H510" s="11">
        <f>LOG10(G510)</f>
        <v>1.799207960693</v>
      </c>
      <c r="I510" s="26">
        <f t="shared" si="59"/>
        <v>0.944482672150169</v>
      </c>
      <c r="J510" s="5"/>
      <c r="K510" s="46"/>
    </row>
    <row r="511" spans="1:11">
      <c r="A511" s="2"/>
      <c r="B511" s="26"/>
      <c r="C511" s="70"/>
      <c r="D511" s="70"/>
      <c r="E511" s="70"/>
      <c r="F511" s="70"/>
      <c r="G511" s="70"/>
      <c r="H511" s="11"/>
      <c r="I511" s="26"/>
      <c r="J511" s="5"/>
      <c r="K511" s="46"/>
    </row>
    <row r="512" spans="1:11">
      <c r="A512" s="2"/>
      <c r="B512" s="17">
        <v>6.8</v>
      </c>
      <c r="C512" s="70" t="s">
        <v>194</v>
      </c>
      <c r="D512" s="70">
        <v>11.94</v>
      </c>
      <c r="E512" s="70">
        <v>15.78</v>
      </c>
      <c r="F512" s="70">
        <v>14.4</v>
      </c>
      <c r="G512" s="70">
        <f>(E512-F512)/(F512-D512)*100</f>
        <v>56.0975609756097</v>
      </c>
      <c r="H512" s="11">
        <f>LOG10(G512)</f>
        <v>1.74894397929786</v>
      </c>
      <c r="I512" s="26">
        <f>LOG10(B512)</f>
        <v>0.832508912706236</v>
      </c>
      <c r="J512" s="26"/>
      <c r="K512" s="57"/>
    </row>
    <row r="513" spans="1:11">
      <c r="A513" s="2"/>
      <c r="B513" s="20"/>
      <c r="C513" s="70"/>
      <c r="D513" s="70"/>
      <c r="E513" s="70"/>
      <c r="F513" s="70"/>
      <c r="G513" s="70"/>
      <c r="H513" s="11"/>
      <c r="I513" s="26"/>
      <c r="J513" s="26"/>
      <c r="K513" s="57"/>
    </row>
    <row r="516" ht="30" spans="1:11">
      <c r="A516" s="2">
        <v>48</v>
      </c>
      <c r="B516" s="5" t="s">
        <v>0</v>
      </c>
      <c r="C516" s="4" t="s">
        <v>1</v>
      </c>
      <c r="D516" s="5" t="s">
        <v>2</v>
      </c>
      <c r="E516" s="5" t="s">
        <v>3</v>
      </c>
      <c r="F516" s="5" t="s">
        <v>4</v>
      </c>
      <c r="G516" s="5" t="s">
        <v>5</v>
      </c>
      <c r="H516" s="6" t="s">
        <v>6</v>
      </c>
      <c r="I516" s="6" t="s">
        <v>7</v>
      </c>
      <c r="J516" s="43" t="s">
        <v>8</v>
      </c>
      <c r="K516" s="48"/>
    </row>
    <row r="517" spans="1:11">
      <c r="A517" s="2"/>
      <c r="B517" s="26">
        <v>16.7</v>
      </c>
      <c r="C517" s="70" t="s">
        <v>195</v>
      </c>
      <c r="D517" s="70">
        <v>15.87</v>
      </c>
      <c r="E517" s="70">
        <v>20.03</v>
      </c>
      <c r="F517" s="70">
        <v>18.1</v>
      </c>
      <c r="G517" s="70">
        <f>(E:E-F:F)/(F:F-D:D)*100</f>
        <v>86.5470852017936</v>
      </c>
      <c r="H517" s="11">
        <f>LOG10(G517)</f>
        <v>1.93725244595961</v>
      </c>
      <c r="I517" s="26">
        <f t="shared" ref="I517:I521" si="60">LOG10(B517)</f>
        <v>1.22271647114758</v>
      </c>
      <c r="J517" s="45" t="s">
        <v>10</v>
      </c>
      <c r="K517" s="26">
        <v>2.3735</v>
      </c>
    </row>
    <row r="518" spans="1:11">
      <c r="A518" s="2"/>
      <c r="B518" s="26"/>
      <c r="C518" s="70"/>
      <c r="D518" s="70"/>
      <c r="E518" s="70"/>
      <c r="F518" s="70"/>
      <c r="G518" s="70"/>
      <c r="H518" s="11"/>
      <c r="I518" s="26"/>
      <c r="J518" s="45" t="s">
        <v>11</v>
      </c>
      <c r="K518" s="26">
        <v>-3.3834</v>
      </c>
    </row>
    <row r="519" ht="30" spans="1:11">
      <c r="A519" s="2"/>
      <c r="B519" s="26">
        <v>12.3</v>
      </c>
      <c r="C519" s="70" t="s">
        <v>196</v>
      </c>
      <c r="D519" s="70">
        <v>11.97</v>
      </c>
      <c r="E519" s="70">
        <v>20.45</v>
      </c>
      <c r="F519" s="70">
        <v>16.75</v>
      </c>
      <c r="G519" s="70">
        <f>(E:E-F:F)/(F:F-D:D)*100</f>
        <v>77.4058577405858</v>
      </c>
      <c r="H519" s="11">
        <f>LOG10(G519)</f>
        <v>1.88877382745488</v>
      </c>
      <c r="I519" s="26">
        <f t="shared" si="60"/>
        <v>1.0899051114394</v>
      </c>
      <c r="J519" s="6" t="s">
        <v>13</v>
      </c>
      <c r="K519" s="46">
        <f>POWER(10,(LOG10(17)-K518)/K517)</f>
        <v>87.8822074212252</v>
      </c>
    </row>
    <row r="520" ht="30" spans="1:11">
      <c r="A520" s="2"/>
      <c r="B520" s="26"/>
      <c r="C520" s="70"/>
      <c r="D520" s="70"/>
      <c r="E520" s="70"/>
      <c r="F520" s="70"/>
      <c r="G520" s="70"/>
      <c r="H520" s="11"/>
      <c r="I520" s="26"/>
      <c r="J520" s="6" t="s">
        <v>14</v>
      </c>
      <c r="K520" s="46">
        <f>POWER(10,(LOG10(2)-K518)/K517)</f>
        <v>35.6713345607102</v>
      </c>
    </row>
    <row r="521" spans="1:11">
      <c r="A521" s="2"/>
      <c r="B521" s="26">
        <v>7.6</v>
      </c>
      <c r="C521" s="70" t="s">
        <v>197</v>
      </c>
      <c r="D521" s="70">
        <v>5.87</v>
      </c>
      <c r="E521" s="70">
        <v>15.76</v>
      </c>
      <c r="F521" s="70">
        <v>11.95</v>
      </c>
      <c r="G521" s="70">
        <f>(E:E-F:F)/(F:F-D:D)*100</f>
        <v>62.6644736842105</v>
      </c>
      <c r="H521" s="11">
        <f>LOG10(G521)</f>
        <v>1.79702139640288</v>
      </c>
      <c r="I521" s="26">
        <f t="shared" si="60"/>
        <v>0.880813592280791</v>
      </c>
      <c r="J521" s="5"/>
      <c r="K521" s="46"/>
    </row>
    <row r="522" spans="1:11">
      <c r="A522" s="2"/>
      <c r="B522" s="26"/>
      <c r="C522" s="70"/>
      <c r="D522" s="70"/>
      <c r="E522" s="70"/>
      <c r="F522" s="70"/>
      <c r="G522" s="70"/>
      <c r="H522" s="11"/>
      <c r="I522" s="26"/>
      <c r="J522" s="5"/>
      <c r="K522" s="46"/>
    </row>
    <row r="523" spans="1:11">
      <c r="A523" s="2"/>
      <c r="B523" s="26">
        <v>4.1</v>
      </c>
      <c r="C523" s="70" t="s">
        <v>198</v>
      </c>
      <c r="D523" s="70">
        <v>5.62</v>
      </c>
      <c r="E523" s="70">
        <v>15.31</v>
      </c>
      <c r="F523" s="70">
        <v>12.16</v>
      </c>
      <c r="G523" s="70">
        <f>(E:E-F:F)/(F:F-D:D)*100</f>
        <v>48.1651376146789</v>
      </c>
      <c r="H523" s="11">
        <f>LOG10(G523)</f>
        <v>1.68273280546533</v>
      </c>
      <c r="I523" s="26">
        <f>LOG10(B523)</f>
        <v>0.612783856719735</v>
      </c>
      <c r="J523" s="26"/>
      <c r="K523" s="57"/>
    </row>
    <row r="524" spans="1:11">
      <c r="A524" s="2"/>
      <c r="B524" s="26"/>
      <c r="C524" s="70"/>
      <c r="D524" s="70"/>
      <c r="E524" s="70"/>
      <c r="F524" s="70"/>
      <c r="G524" s="70"/>
      <c r="H524" s="11"/>
      <c r="I524" s="26"/>
      <c r="J524" s="26"/>
      <c r="K524" s="57"/>
    </row>
    <row r="527" ht="43" customHeight="1" spans="1:11">
      <c r="A527" s="35">
        <v>49</v>
      </c>
      <c r="B527" s="5" t="s">
        <v>0</v>
      </c>
      <c r="C527" s="4" t="s">
        <v>1</v>
      </c>
      <c r="D527" s="5" t="s">
        <v>2</v>
      </c>
      <c r="E527" s="5" t="s">
        <v>3</v>
      </c>
      <c r="F527" s="5" t="s">
        <v>4</v>
      </c>
      <c r="G527" s="5" t="s">
        <v>5</v>
      </c>
      <c r="H527" s="6" t="s">
        <v>6</v>
      </c>
      <c r="I527" s="6" t="s">
        <v>7</v>
      </c>
      <c r="J527" s="43" t="s">
        <v>8</v>
      </c>
      <c r="K527" s="48"/>
    </row>
    <row r="528" spans="1:11">
      <c r="A528" s="36"/>
      <c r="B528" s="26">
        <v>15.6</v>
      </c>
      <c r="C528" s="70" t="s">
        <v>199</v>
      </c>
      <c r="D528" s="70">
        <v>12.11</v>
      </c>
      <c r="E528" s="70">
        <v>16.68</v>
      </c>
      <c r="F528" s="70">
        <v>14.57</v>
      </c>
      <c r="G528" s="70">
        <f>(E:E-F:F)/(F:F-D:D)*100</f>
        <v>85.7723577235772</v>
      </c>
      <c r="H528" s="11">
        <f>LOG10(G528)</f>
        <v>1.93334734819431</v>
      </c>
      <c r="I528" s="26">
        <f t="shared" ref="I528:I532" si="61">LOG10(B528)</f>
        <v>1.19312459835446</v>
      </c>
      <c r="J528" s="45" t="s">
        <v>10</v>
      </c>
      <c r="K528" s="26">
        <v>1.8541</v>
      </c>
    </row>
    <row r="529" spans="1:11">
      <c r="A529" s="36"/>
      <c r="B529" s="26"/>
      <c r="C529" s="70"/>
      <c r="D529" s="70"/>
      <c r="E529" s="70"/>
      <c r="F529" s="70"/>
      <c r="G529" s="70"/>
      <c r="H529" s="11"/>
      <c r="I529" s="26"/>
      <c r="J529" s="45" t="s">
        <v>11</v>
      </c>
      <c r="K529" s="26">
        <v>-2.3934</v>
      </c>
    </row>
    <row r="530" ht="30" spans="1:11">
      <c r="A530" s="36"/>
      <c r="B530" s="26">
        <v>12.8</v>
      </c>
      <c r="C530" s="70" t="s">
        <v>200</v>
      </c>
      <c r="D530" s="70">
        <v>25.65</v>
      </c>
      <c r="E530" s="70">
        <v>31.28</v>
      </c>
      <c r="F530" s="70">
        <v>28.82</v>
      </c>
      <c r="G530" s="70">
        <f>(E:E-F:F)/(F:F-D:D)*100</f>
        <v>77.602523659306</v>
      </c>
      <c r="H530" s="11">
        <f>LOG10(G530)</f>
        <v>1.88987584488563</v>
      </c>
      <c r="I530" s="26">
        <f t="shared" si="61"/>
        <v>1.10720996964787</v>
      </c>
      <c r="J530" s="6" t="s">
        <v>13</v>
      </c>
      <c r="K530" s="46">
        <f>POWER(10,(LOG10(17)-K529)/K528)</f>
        <v>90.0545473621921</v>
      </c>
    </row>
    <row r="531" ht="30" spans="1:11">
      <c r="A531" s="36"/>
      <c r="B531" s="26"/>
      <c r="C531" s="70"/>
      <c r="D531" s="70"/>
      <c r="E531" s="70"/>
      <c r="F531" s="70"/>
      <c r="G531" s="70"/>
      <c r="H531" s="11"/>
      <c r="I531" s="26"/>
      <c r="J531" s="6" t="s">
        <v>14</v>
      </c>
      <c r="K531" s="46">
        <f>POWER(10,(LOG10(2)-K529)/K528)</f>
        <v>28.3940915900376</v>
      </c>
    </row>
    <row r="532" spans="1:11">
      <c r="A532" s="36"/>
      <c r="B532" s="34">
        <v>7.9</v>
      </c>
      <c r="C532" s="70" t="s">
        <v>201</v>
      </c>
      <c r="D532" s="70">
        <v>11.54</v>
      </c>
      <c r="E532" s="70">
        <v>20.72</v>
      </c>
      <c r="F532" s="70">
        <v>17.3</v>
      </c>
      <c r="G532" s="70">
        <f>(E:E-F:F)/(F:F-D:D)*100</f>
        <v>59.375</v>
      </c>
      <c r="H532" s="11">
        <f>LOG10(G532)</f>
        <v>1.77360362263292</v>
      </c>
      <c r="I532" s="26">
        <f t="shared" si="61"/>
        <v>0.897627091290441</v>
      </c>
      <c r="J532" s="5"/>
      <c r="K532" s="46"/>
    </row>
    <row r="533" spans="1:11">
      <c r="A533" s="36"/>
      <c r="B533" s="34"/>
      <c r="C533" s="70"/>
      <c r="D533" s="70"/>
      <c r="E533" s="70"/>
      <c r="F533" s="70"/>
      <c r="G533" s="70"/>
      <c r="H533" s="11"/>
      <c r="I533" s="26"/>
      <c r="J533" s="5"/>
      <c r="K533" s="46"/>
    </row>
    <row r="534" spans="1:11">
      <c r="A534" s="36"/>
      <c r="B534" s="26">
        <v>3.7</v>
      </c>
      <c r="C534" s="70" t="s">
        <v>202</v>
      </c>
      <c r="D534" s="70">
        <v>36.73</v>
      </c>
      <c r="E534" s="70">
        <v>45.72</v>
      </c>
      <c r="F534" s="70">
        <v>43.17</v>
      </c>
      <c r="G534" s="70">
        <f>(E:E-F:F)/(F:F-D:D)*100</f>
        <v>39.5962732919254</v>
      </c>
      <c r="H534" s="11">
        <f>LOG10(G534)</f>
        <v>1.59765431307414</v>
      </c>
      <c r="I534" s="26">
        <f>LOG10(B534)</f>
        <v>0.568201724066995</v>
      </c>
      <c r="J534" s="26"/>
      <c r="K534" s="57"/>
    </row>
    <row r="535" spans="1:11">
      <c r="A535" s="41"/>
      <c r="B535" s="26"/>
      <c r="C535" s="70"/>
      <c r="D535" s="70"/>
      <c r="E535" s="70"/>
      <c r="F535" s="70"/>
      <c r="G535" s="70"/>
      <c r="H535" s="11"/>
      <c r="I535" s="26"/>
      <c r="J535" s="26"/>
      <c r="K535" s="57"/>
    </row>
    <row r="538" ht="30" spans="1:11">
      <c r="A538" s="52">
        <v>50</v>
      </c>
      <c r="B538" s="5" t="s">
        <v>0</v>
      </c>
      <c r="C538" s="4" t="s">
        <v>1</v>
      </c>
      <c r="D538" s="5" t="s">
        <v>2</v>
      </c>
      <c r="E538" s="5" t="s">
        <v>3</v>
      </c>
      <c r="F538" s="5" t="s">
        <v>4</v>
      </c>
      <c r="G538" s="5" t="s">
        <v>5</v>
      </c>
      <c r="H538" s="6" t="s">
        <v>6</v>
      </c>
      <c r="I538" s="6" t="s">
        <v>7</v>
      </c>
      <c r="J538" s="43" t="s">
        <v>8</v>
      </c>
      <c r="K538" s="48"/>
    </row>
    <row r="539" spans="1:11">
      <c r="A539" s="53"/>
      <c r="B539" s="80">
        <v>15.6</v>
      </c>
      <c r="C539" s="70" t="s">
        <v>203</v>
      </c>
      <c r="D539" s="70">
        <v>8.83</v>
      </c>
      <c r="E539" s="70">
        <v>15.4</v>
      </c>
      <c r="F539" s="70">
        <v>12.71</v>
      </c>
      <c r="G539" s="70">
        <f t="shared" ref="G539:G543" si="62">(E539-F539)/(F539-D539)*100</f>
        <v>69.3298969072165</v>
      </c>
      <c r="H539" s="37">
        <f>LOG10(G539)</f>
        <v>1.8409205544082</v>
      </c>
      <c r="I539" s="34">
        <f t="shared" ref="I539:I543" si="63">LOG10(B539)</f>
        <v>1.19312459835446</v>
      </c>
      <c r="J539" s="45" t="s">
        <v>10</v>
      </c>
      <c r="K539" s="26">
        <v>2.9611</v>
      </c>
    </row>
    <row r="540" spans="1:11">
      <c r="A540" s="53"/>
      <c r="B540" s="80"/>
      <c r="C540" s="70"/>
      <c r="D540" s="70"/>
      <c r="E540" s="70"/>
      <c r="F540" s="70"/>
      <c r="G540" s="70"/>
      <c r="H540" s="37"/>
      <c r="I540" s="34"/>
      <c r="J540" s="45" t="s">
        <v>11</v>
      </c>
      <c r="K540" s="26">
        <v>-4.2515</v>
      </c>
    </row>
    <row r="541" ht="30" spans="1:11">
      <c r="A541" s="53"/>
      <c r="B541" s="80">
        <v>11.4</v>
      </c>
      <c r="C541" s="70" t="s">
        <v>204</v>
      </c>
      <c r="D541" s="70">
        <v>23.67</v>
      </c>
      <c r="E541" s="70">
        <v>31.89</v>
      </c>
      <c r="F541" s="70">
        <v>28.74</v>
      </c>
      <c r="G541" s="70">
        <f t="shared" si="62"/>
        <v>62.130177514793</v>
      </c>
      <c r="H541" s="37">
        <f>LOG10(G541)</f>
        <v>1.79330259445627</v>
      </c>
      <c r="I541" s="34">
        <f t="shared" si="63"/>
        <v>1.05690485133647</v>
      </c>
      <c r="J541" s="6" t="s">
        <v>13</v>
      </c>
      <c r="K541" s="46">
        <f>POWER(10,(LOG10(17)-K540)/K539)</f>
        <v>71.0103706516023</v>
      </c>
    </row>
    <row r="542" ht="30" spans="1:11">
      <c r="A542" s="53"/>
      <c r="B542" s="80"/>
      <c r="C542" s="70"/>
      <c r="D542" s="70"/>
      <c r="E542" s="70"/>
      <c r="F542" s="70"/>
      <c r="G542" s="70"/>
      <c r="H542" s="37"/>
      <c r="I542" s="34"/>
      <c r="J542" s="6" t="s">
        <v>14</v>
      </c>
      <c r="K542" s="46">
        <f>POWER(10,(LOG10(2)-K540)/K539)</f>
        <v>34.4703380400152</v>
      </c>
    </row>
    <row r="543" spans="1:11">
      <c r="A543" s="53"/>
      <c r="B543" s="80">
        <v>8.5</v>
      </c>
      <c r="C543" s="70" t="s">
        <v>205</v>
      </c>
      <c r="D543" s="70">
        <v>26.95</v>
      </c>
      <c r="E543" s="70">
        <v>31.4</v>
      </c>
      <c r="F543" s="70">
        <v>29.81</v>
      </c>
      <c r="G543" s="70">
        <f t="shared" si="62"/>
        <v>55.5944055944056</v>
      </c>
      <c r="H543" s="37">
        <f>LOG10(G543)</f>
        <v>1.74503109119141</v>
      </c>
      <c r="I543" s="34">
        <f t="shared" si="63"/>
        <v>0.929418925714293</v>
      </c>
      <c r="J543" s="5"/>
      <c r="K543" s="46"/>
    </row>
    <row r="544" spans="1:11">
      <c r="A544" s="53"/>
      <c r="B544" s="80"/>
      <c r="C544" s="70"/>
      <c r="D544" s="70"/>
      <c r="E544" s="70"/>
      <c r="F544" s="70"/>
      <c r="G544" s="70"/>
      <c r="H544" s="37"/>
      <c r="I544" s="34"/>
      <c r="J544" s="5"/>
      <c r="K544" s="46"/>
    </row>
    <row r="545" spans="1:11">
      <c r="A545" s="53"/>
      <c r="B545" s="54">
        <v>3.5</v>
      </c>
      <c r="C545" s="70" t="s">
        <v>206</v>
      </c>
      <c r="D545" s="70">
        <v>22.4</v>
      </c>
      <c r="E545" s="70">
        <v>25.35</v>
      </c>
      <c r="F545" s="70">
        <v>24.48</v>
      </c>
      <c r="G545" s="70">
        <f>(E545-F545)/(F545-D545)*100</f>
        <v>41.8269230769231</v>
      </c>
      <c r="H545" s="37">
        <f>LOG10(G545)</f>
        <v>1.62145591765586</v>
      </c>
      <c r="I545" s="26">
        <f>LOG10(B545)</f>
        <v>0.544068044350276</v>
      </c>
      <c r="J545" s="26"/>
      <c r="K545" s="57"/>
    </row>
    <row r="546" spans="1:11">
      <c r="A546" s="53"/>
      <c r="B546" s="54"/>
      <c r="C546" s="70"/>
      <c r="D546" s="70"/>
      <c r="E546" s="70"/>
      <c r="F546" s="70"/>
      <c r="G546" s="70"/>
      <c r="H546" s="37"/>
      <c r="I546" s="26"/>
      <c r="J546" s="26"/>
      <c r="K546" s="57"/>
    </row>
    <row r="549" ht="30" spans="1:11">
      <c r="A549" s="69">
        <v>51</v>
      </c>
      <c r="B549" s="5" t="s">
        <v>0</v>
      </c>
      <c r="C549" s="4" t="s">
        <v>1</v>
      </c>
      <c r="D549" s="5" t="s">
        <v>2</v>
      </c>
      <c r="E549" s="5" t="s">
        <v>3</v>
      </c>
      <c r="F549" s="5" t="s">
        <v>4</v>
      </c>
      <c r="G549" s="5" t="s">
        <v>5</v>
      </c>
      <c r="H549" s="63" t="s">
        <v>6</v>
      </c>
      <c r="I549" s="63" t="s">
        <v>7</v>
      </c>
      <c r="J549" s="63" t="s">
        <v>8</v>
      </c>
      <c r="K549" s="76"/>
    </row>
    <row r="550" spans="1:11">
      <c r="A550" s="69"/>
      <c r="B550" s="81">
        <v>16.2</v>
      </c>
      <c r="C550" s="70" t="s">
        <v>207</v>
      </c>
      <c r="D550" s="70">
        <v>8.4</v>
      </c>
      <c r="E550" s="70">
        <v>15.62</v>
      </c>
      <c r="F550" s="70">
        <v>12.46</v>
      </c>
      <c r="G550" s="70">
        <f t="shared" ref="G550:G554" si="64">(E550-F550)/(F550-D550)*100</f>
        <v>77.8325123152709</v>
      </c>
      <c r="H550" s="70">
        <f>LOG10(G550)</f>
        <v>1.89116104904121</v>
      </c>
      <c r="I550" s="63">
        <f t="shared" ref="I550:I554" si="65">LOG10(B550)</f>
        <v>1.20951501454263</v>
      </c>
      <c r="J550" s="63" t="s">
        <v>10</v>
      </c>
      <c r="K550" s="63">
        <v>3.2533</v>
      </c>
    </row>
    <row r="551" spans="1:11">
      <c r="A551" s="69"/>
      <c r="B551" s="81"/>
      <c r="C551" s="70"/>
      <c r="D551" s="70"/>
      <c r="E551" s="70"/>
      <c r="F551" s="70"/>
      <c r="G551" s="70"/>
      <c r="H551" s="70"/>
      <c r="I551" s="63"/>
      <c r="J551" s="63" t="s">
        <v>11</v>
      </c>
      <c r="K551" s="63">
        <v>-4.9619</v>
      </c>
    </row>
    <row r="552" ht="25.5" spans="1:11">
      <c r="A552" s="69"/>
      <c r="B552" s="82">
        <v>11.8</v>
      </c>
      <c r="C552" s="70" t="s">
        <v>208</v>
      </c>
      <c r="D552" s="70">
        <v>11.55</v>
      </c>
      <c r="E552" s="70">
        <v>16.26</v>
      </c>
      <c r="F552" s="70">
        <v>14.29</v>
      </c>
      <c r="G552" s="70">
        <f t="shared" si="64"/>
        <v>71.8978102189782</v>
      </c>
      <c r="H552" s="70">
        <f>LOG10(G552)</f>
        <v>1.85671566334121</v>
      </c>
      <c r="I552" s="63">
        <f t="shared" si="65"/>
        <v>1.07188200730613</v>
      </c>
      <c r="J552" s="63" t="s">
        <v>13</v>
      </c>
      <c r="K552" s="77">
        <f>POWER(10,(LOG10(17)-K551)/K550)</f>
        <v>80.0581298945662</v>
      </c>
    </row>
    <row r="553" ht="25.5" spans="1:11">
      <c r="A553" s="69"/>
      <c r="B553" s="82"/>
      <c r="C553" s="70"/>
      <c r="D553" s="70"/>
      <c r="E553" s="70"/>
      <c r="F553" s="70"/>
      <c r="G553" s="70"/>
      <c r="H553" s="70"/>
      <c r="I553" s="63"/>
      <c r="J553" s="63" t="s">
        <v>14</v>
      </c>
      <c r="K553" s="77">
        <f>POWER(10,(LOG10(2)-K551)/K550)</f>
        <v>41.4687044124744</v>
      </c>
    </row>
    <row r="554" ht="15.75" spans="1:11">
      <c r="A554" s="2"/>
      <c r="B554" s="81">
        <v>7.1</v>
      </c>
      <c r="C554" s="70" t="s">
        <v>209</v>
      </c>
      <c r="D554" s="70">
        <v>5.61</v>
      </c>
      <c r="E554" s="70">
        <v>8.71</v>
      </c>
      <c r="F554" s="70">
        <v>7.52</v>
      </c>
      <c r="G554" s="70">
        <f t="shared" si="64"/>
        <v>62.3036649214661</v>
      </c>
      <c r="H554" s="70">
        <f>LOG10(G554)</f>
        <v>1.7945135941448</v>
      </c>
      <c r="I554" s="63">
        <f t="shared" si="65"/>
        <v>0.851258348719075</v>
      </c>
      <c r="J554" s="47"/>
      <c r="K554" s="44"/>
    </row>
    <row r="555" ht="15.75" spans="1:11">
      <c r="A555" s="2"/>
      <c r="B555" s="54"/>
      <c r="C555" s="70"/>
      <c r="D555" s="70"/>
      <c r="E555" s="70"/>
      <c r="F555" s="70"/>
      <c r="G555" s="70"/>
      <c r="H555" s="70"/>
      <c r="I555" s="26"/>
      <c r="J555" s="47"/>
      <c r="K555" s="44"/>
    </row>
    <row r="556" spans="1:11">
      <c r="A556" s="69"/>
      <c r="B556" s="81">
        <v>3.3</v>
      </c>
      <c r="C556" s="70" t="s">
        <v>210</v>
      </c>
      <c r="D556" s="70">
        <v>11.28</v>
      </c>
      <c r="E556" s="70">
        <v>14.52</v>
      </c>
      <c r="F556" s="70">
        <v>13.47</v>
      </c>
      <c r="G556" s="70">
        <f>(E556-F556)/(F556-D556)*100</f>
        <v>47.945205479452</v>
      </c>
      <c r="H556" s="70">
        <f>LOG10(G556)</f>
        <v>1.68074518422982</v>
      </c>
      <c r="I556" s="63">
        <f>LOG10(B556)</f>
        <v>0.518513939877887</v>
      </c>
      <c r="J556" s="26"/>
      <c r="K556" s="57"/>
    </row>
    <row r="557" spans="1:11">
      <c r="A557" s="2"/>
      <c r="B557" s="54"/>
      <c r="C557" s="70"/>
      <c r="D557" s="70"/>
      <c r="E557" s="70"/>
      <c r="F557" s="70"/>
      <c r="G557" s="70"/>
      <c r="H557" s="70"/>
      <c r="I557" s="26"/>
      <c r="J557" s="26"/>
      <c r="K557" s="57"/>
    </row>
    <row r="560" ht="30" spans="1:11">
      <c r="A560" s="2">
        <v>52</v>
      </c>
      <c r="B560" s="5" t="s">
        <v>0</v>
      </c>
      <c r="C560" s="4" t="s">
        <v>1</v>
      </c>
      <c r="D560" s="5" t="s">
        <v>2</v>
      </c>
      <c r="E560" s="5" t="s">
        <v>3</v>
      </c>
      <c r="F560" s="5" t="s">
        <v>4</v>
      </c>
      <c r="G560" s="5" t="s">
        <v>5</v>
      </c>
      <c r="H560" s="6" t="s">
        <v>6</v>
      </c>
      <c r="I560" s="6" t="s">
        <v>7</v>
      </c>
      <c r="J560" s="43" t="s">
        <v>8</v>
      </c>
      <c r="K560" s="48"/>
    </row>
    <row r="561" spans="1:11">
      <c r="A561" s="2"/>
      <c r="B561" s="54">
        <v>15.3</v>
      </c>
      <c r="C561" s="70" t="s">
        <v>211</v>
      </c>
      <c r="D561" s="70">
        <v>11.59</v>
      </c>
      <c r="E561" s="70">
        <v>19.55</v>
      </c>
      <c r="F561" s="70">
        <v>16.1</v>
      </c>
      <c r="G561" s="70">
        <f t="shared" ref="G561:G565" si="66">(E561-F561)/(F561-D561)*100</f>
        <v>76.4966740576496</v>
      </c>
      <c r="H561" s="11">
        <f>LOG10(G561)</f>
        <v>1.88364255319531</v>
      </c>
      <c r="I561" s="26">
        <f t="shared" ref="I561:I565" si="67">LOG10(B561)</f>
        <v>1.1846914308176</v>
      </c>
      <c r="J561" s="45" t="s">
        <v>10</v>
      </c>
      <c r="K561" s="26">
        <v>3.079</v>
      </c>
    </row>
    <row r="562" spans="1:11">
      <c r="A562" s="2"/>
      <c r="B562" s="54"/>
      <c r="C562" s="70"/>
      <c r="D562" s="70"/>
      <c r="E562" s="70"/>
      <c r="F562" s="70"/>
      <c r="G562" s="70"/>
      <c r="H562" s="11"/>
      <c r="I562" s="26"/>
      <c r="J562" s="45" t="s">
        <v>11</v>
      </c>
      <c r="K562" s="26">
        <v>-4.6261</v>
      </c>
    </row>
    <row r="563" ht="30" spans="1:11">
      <c r="A563" s="2"/>
      <c r="B563" s="54">
        <v>11.3</v>
      </c>
      <c r="C563" s="70" t="s">
        <v>212</v>
      </c>
      <c r="D563" s="70">
        <v>11.32</v>
      </c>
      <c r="E563" s="70">
        <v>16.92</v>
      </c>
      <c r="F563" s="70">
        <v>14.6</v>
      </c>
      <c r="G563" s="70">
        <f t="shared" si="66"/>
        <v>70.7317073170732</v>
      </c>
      <c r="H563" s="11">
        <f>LOG10(G563)</f>
        <v>1.84961414117922</v>
      </c>
      <c r="I563" s="26">
        <f t="shared" si="67"/>
        <v>1.05307844348342</v>
      </c>
      <c r="J563" s="6" t="s">
        <v>13</v>
      </c>
      <c r="K563" s="46">
        <f>POWER(10,(LOG10(17)-K562)/K561)</f>
        <v>79.8168318913019</v>
      </c>
    </row>
    <row r="564" ht="30" spans="1:11">
      <c r="A564" s="2"/>
      <c r="B564" s="54"/>
      <c r="C564" s="70"/>
      <c r="D564" s="70"/>
      <c r="E564" s="70"/>
      <c r="F564" s="70"/>
      <c r="G564" s="70"/>
      <c r="H564" s="11"/>
      <c r="I564" s="26"/>
      <c r="J564" s="6" t="s">
        <v>14</v>
      </c>
      <c r="K564" s="46">
        <f>POWER(10,(LOG10(2)-K562)/K561)</f>
        <v>39.8324563190175</v>
      </c>
    </row>
    <row r="565" ht="15.75" spans="1:11">
      <c r="A565" s="2"/>
      <c r="B565" s="54">
        <v>8.4</v>
      </c>
      <c r="C565" s="70" t="s">
        <v>213</v>
      </c>
      <c r="D565" s="70">
        <v>36.72</v>
      </c>
      <c r="E565" s="70">
        <v>44.38</v>
      </c>
      <c r="F565" s="70">
        <v>41.41</v>
      </c>
      <c r="G565" s="70">
        <f t="shared" si="66"/>
        <v>63.3262260127933</v>
      </c>
      <c r="H565" s="11">
        <f>LOG10(G565)</f>
        <v>1.80158360660213</v>
      </c>
      <c r="I565" s="26">
        <f t="shared" si="67"/>
        <v>0.924279286061882</v>
      </c>
      <c r="J565" s="47"/>
      <c r="K565" s="44"/>
    </row>
    <row r="566" ht="15.75" spans="1:11">
      <c r="A566" s="2"/>
      <c r="B566" s="54"/>
      <c r="C566" s="70"/>
      <c r="D566" s="70"/>
      <c r="E566" s="70"/>
      <c r="F566" s="70"/>
      <c r="G566" s="70"/>
      <c r="H566" s="11"/>
      <c r="I566" s="26"/>
      <c r="J566" s="47"/>
      <c r="K566" s="44"/>
    </row>
    <row r="567" spans="1:11">
      <c r="A567" s="2"/>
      <c r="B567" s="54">
        <v>3.7</v>
      </c>
      <c r="C567" s="70" t="s">
        <v>214</v>
      </c>
      <c r="D567" s="70">
        <v>20.47</v>
      </c>
      <c r="E567" s="70">
        <v>24.17</v>
      </c>
      <c r="F567" s="70">
        <v>22.96</v>
      </c>
      <c r="G567" s="70">
        <f>(E567-F567)/(F567-D567)*100</f>
        <v>48.5943775100402</v>
      </c>
      <c r="H567" s="11">
        <f>LOG10(G567)</f>
        <v>1.68658602322071</v>
      </c>
      <c r="I567" s="26">
        <f>LOG10(B567)</f>
        <v>0.568201724066995</v>
      </c>
      <c r="J567" s="5"/>
      <c r="K567" s="46"/>
    </row>
    <row r="568" spans="1:11">
      <c r="A568" s="2"/>
      <c r="B568" s="54"/>
      <c r="C568" s="70"/>
      <c r="D568" s="70"/>
      <c r="E568" s="70"/>
      <c r="F568" s="70"/>
      <c r="G568" s="70"/>
      <c r="H568" s="11"/>
      <c r="I568" s="26"/>
      <c r="J568" s="5"/>
      <c r="K568" s="46"/>
    </row>
    <row r="571" ht="30" spans="1:11">
      <c r="A571" s="69">
        <v>53</v>
      </c>
      <c r="B571" s="5" t="s">
        <v>0</v>
      </c>
      <c r="C571" s="4" t="s">
        <v>1</v>
      </c>
      <c r="D571" s="5" t="s">
        <v>2</v>
      </c>
      <c r="E571" s="5" t="s">
        <v>3</v>
      </c>
      <c r="F571" s="5" t="s">
        <v>4</v>
      </c>
      <c r="G571" s="5" t="s">
        <v>5</v>
      </c>
      <c r="H571" s="63" t="s">
        <v>6</v>
      </c>
      <c r="I571" s="63" t="s">
        <v>7</v>
      </c>
      <c r="J571" s="43" t="s">
        <v>8</v>
      </c>
      <c r="K571" s="48"/>
    </row>
    <row r="572" spans="1:11">
      <c r="A572" s="69"/>
      <c r="B572" s="81">
        <v>15.2</v>
      </c>
      <c r="C572" s="70" t="s">
        <v>215</v>
      </c>
      <c r="D572" s="70">
        <v>9.98</v>
      </c>
      <c r="E572" s="70">
        <v>17.75</v>
      </c>
      <c r="F572" s="70">
        <v>14.6</v>
      </c>
      <c r="G572" s="70">
        <f t="shared" ref="G572:G576" si="68">(E572-F572)/(F572-D572)*100</f>
        <v>68.1818181818182</v>
      </c>
      <c r="H572" s="70">
        <f>LOG10(G572)</f>
        <v>1.83366857823348</v>
      </c>
      <c r="I572" s="63">
        <f t="shared" ref="I572:I576" si="69">LOG10(B572)</f>
        <v>1.18184358794477</v>
      </c>
      <c r="J572" s="45" t="s">
        <v>10</v>
      </c>
      <c r="K572" s="26">
        <v>3.5876</v>
      </c>
    </row>
    <row r="573" spans="1:11">
      <c r="A573" s="69"/>
      <c r="B573" s="81"/>
      <c r="C573" s="70"/>
      <c r="D573" s="70"/>
      <c r="E573" s="70"/>
      <c r="F573" s="70"/>
      <c r="G573" s="70"/>
      <c r="H573" s="70"/>
      <c r="I573" s="63"/>
      <c r="J573" s="45" t="s">
        <v>11</v>
      </c>
      <c r="K573" s="26">
        <v>-5.3957</v>
      </c>
    </row>
    <row r="574" ht="30" spans="1:11">
      <c r="A574" s="69"/>
      <c r="B574" s="81">
        <v>12.6</v>
      </c>
      <c r="C574" s="70" t="s">
        <v>216</v>
      </c>
      <c r="D574" s="70">
        <v>8.56</v>
      </c>
      <c r="E574" s="70">
        <v>14.23</v>
      </c>
      <c r="F574" s="70">
        <v>12</v>
      </c>
      <c r="G574" s="70">
        <f t="shared" si="68"/>
        <v>64.8255813953489</v>
      </c>
      <c r="H574" s="70">
        <f>LOG10(G574)</f>
        <v>1.81174642047663</v>
      </c>
      <c r="I574" s="63">
        <f t="shared" si="69"/>
        <v>1.10037054511756</v>
      </c>
      <c r="J574" s="6" t="s">
        <v>13</v>
      </c>
      <c r="K574" s="46">
        <f>POWER(10,(LOG10(17)-K573)/K572)</f>
        <v>70.3005413193282</v>
      </c>
    </row>
    <row r="575" ht="30" spans="1:11">
      <c r="A575" s="69"/>
      <c r="B575" s="83"/>
      <c r="C575" s="70"/>
      <c r="D575" s="70"/>
      <c r="E575" s="70"/>
      <c r="F575" s="70"/>
      <c r="G575" s="70"/>
      <c r="H575" s="70"/>
      <c r="I575" s="26"/>
      <c r="J575" s="6" t="s">
        <v>14</v>
      </c>
      <c r="K575" s="46">
        <f>POWER(10,(LOG10(2)-K573)/K572)</f>
        <v>38.7163505002156</v>
      </c>
    </row>
    <row r="576" spans="1:11">
      <c r="A576" s="69"/>
      <c r="B576" s="81">
        <v>3.8</v>
      </c>
      <c r="C576" s="70" t="s">
        <v>217</v>
      </c>
      <c r="D576" s="70">
        <v>5.74</v>
      </c>
      <c r="E576" s="70">
        <v>8.8</v>
      </c>
      <c r="F576" s="70">
        <v>7.83</v>
      </c>
      <c r="G576" s="70">
        <f t="shared" si="68"/>
        <v>46.4114832535885</v>
      </c>
      <c r="H576" s="70">
        <f>LOG10(G576)</f>
        <v>1.66662544815519</v>
      </c>
      <c r="I576" s="63">
        <f t="shared" si="69"/>
        <v>0.57978359661681</v>
      </c>
      <c r="J576" s="43"/>
      <c r="K576" s="48"/>
    </row>
    <row r="577" spans="1:11">
      <c r="A577" s="69"/>
      <c r="B577" s="83"/>
      <c r="C577" s="70"/>
      <c r="D577" s="70"/>
      <c r="E577" s="70"/>
      <c r="F577" s="70"/>
      <c r="G577" s="70"/>
      <c r="H577" s="70"/>
      <c r="I577" s="26"/>
      <c r="J577" s="43"/>
      <c r="K577" s="48"/>
    </row>
    <row r="578" spans="1:11">
      <c r="A578" s="69"/>
      <c r="B578" s="81">
        <v>7.8</v>
      </c>
      <c r="C578" s="70" t="s">
        <v>218</v>
      </c>
      <c r="D578" s="70">
        <v>8.41</v>
      </c>
      <c r="E578" s="70">
        <v>13.27</v>
      </c>
      <c r="F578" s="70">
        <v>11.52</v>
      </c>
      <c r="G578" s="70">
        <f>(E578-F578)/(F578-D578)*100</f>
        <v>56.2700964630225</v>
      </c>
      <c r="H578" s="70">
        <f>LOG10(G578)</f>
        <v>1.75027765965946</v>
      </c>
      <c r="I578" s="63">
        <f>LOG10(B578)</f>
        <v>0.89209460269048</v>
      </c>
      <c r="J578" s="43"/>
      <c r="K578" s="48"/>
    </row>
    <row r="579" spans="1:11">
      <c r="A579" s="69"/>
      <c r="B579" s="83"/>
      <c r="C579" s="70"/>
      <c r="D579" s="70"/>
      <c r="E579" s="70"/>
      <c r="F579" s="70"/>
      <c r="G579" s="70"/>
      <c r="H579" s="70"/>
      <c r="I579" s="26"/>
      <c r="J579" s="43"/>
      <c r="K579" s="48"/>
    </row>
    <row r="582" ht="30" spans="1:11">
      <c r="A582" s="2">
        <v>54</v>
      </c>
      <c r="B582" s="5" t="s">
        <v>0</v>
      </c>
      <c r="C582" s="4" t="s">
        <v>1</v>
      </c>
      <c r="D582" s="5" t="s">
        <v>2</v>
      </c>
      <c r="E582" s="5" t="s">
        <v>3</v>
      </c>
      <c r="F582" s="5" t="s">
        <v>4</v>
      </c>
      <c r="G582" s="5" t="s">
        <v>5</v>
      </c>
      <c r="H582" s="6" t="s">
        <v>6</v>
      </c>
      <c r="I582" s="6" t="s">
        <v>7</v>
      </c>
      <c r="J582" s="43" t="s">
        <v>8</v>
      </c>
      <c r="K582" s="48"/>
    </row>
    <row r="583" spans="1:11">
      <c r="A583" s="2"/>
      <c r="B583" s="54">
        <v>15.2</v>
      </c>
      <c r="C583" s="70" t="s">
        <v>219</v>
      </c>
      <c r="D583" s="70">
        <v>8.82</v>
      </c>
      <c r="E583" s="70">
        <v>13.44</v>
      </c>
      <c r="F583" s="70">
        <v>11.47</v>
      </c>
      <c r="G583" s="70">
        <f t="shared" ref="G583:G587" si="70">(E583-F583)/(F583-D583)*100</f>
        <v>74.3396226415094</v>
      </c>
      <c r="H583" s="11">
        <f>LOG10(G583)</f>
        <v>1.87122035222478</v>
      </c>
      <c r="I583" s="26">
        <f t="shared" ref="I583:I587" si="71">LOG10(B583)</f>
        <v>1.18184358794477</v>
      </c>
      <c r="J583" s="45" t="s">
        <v>10</v>
      </c>
      <c r="K583" s="26">
        <v>3.2562</v>
      </c>
    </row>
    <row r="584" spans="1:11">
      <c r="A584" s="2"/>
      <c r="B584" s="54"/>
      <c r="C584" s="70"/>
      <c r="D584" s="70"/>
      <c r="E584" s="70"/>
      <c r="F584" s="70"/>
      <c r="G584" s="70"/>
      <c r="H584" s="11"/>
      <c r="I584" s="26"/>
      <c r="J584" s="45" t="s">
        <v>11</v>
      </c>
      <c r="K584" s="26">
        <v>-4.9326</v>
      </c>
    </row>
    <row r="585" ht="30" spans="1:11">
      <c r="A585" s="2"/>
      <c r="B585" s="54">
        <v>11.4</v>
      </c>
      <c r="C585" s="70" t="s">
        <v>220</v>
      </c>
      <c r="D585" s="70">
        <v>11.55</v>
      </c>
      <c r="E585" s="70">
        <v>18.99</v>
      </c>
      <c r="F585" s="70">
        <v>15.95</v>
      </c>
      <c r="G585" s="70">
        <f t="shared" si="70"/>
        <v>69.0909090909091</v>
      </c>
      <c r="H585" s="11">
        <f>LOG10(G585)</f>
        <v>1.83942090712257</v>
      </c>
      <c r="I585" s="26">
        <f t="shared" si="71"/>
        <v>1.05690485133647</v>
      </c>
      <c r="J585" s="6" t="s">
        <v>13</v>
      </c>
      <c r="K585" s="46">
        <f>POWER(10,(LOG10(17)-K584)/K583)</f>
        <v>78.1109703319714</v>
      </c>
    </row>
    <row r="586" ht="30" spans="1:11">
      <c r="A586" s="2"/>
      <c r="B586" s="54"/>
      <c r="C586" s="70"/>
      <c r="D586" s="70"/>
      <c r="E586" s="70"/>
      <c r="F586" s="70"/>
      <c r="G586" s="70"/>
      <c r="H586" s="11"/>
      <c r="I586" s="26"/>
      <c r="J586" s="6" t="s">
        <v>14</v>
      </c>
      <c r="K586" s="46">
        <f>POWER(10,(LOG10(2)-K584)/K583)</f>
        <v>40.4838206723644</v>
      </c>
    </row>
    <row r="587" spans="1:11">
      <c r="A587" s="2"/>
      <c r="B587" s="54">
        <v>7.5</v>
      </c>
      <c r="C587" s="70" t="s">
        <v>221</v>
      </c>
      <c r="D587" s="70">
        <v>6.37</v>
      </c>
      <c r="E587" s="70">
        <v>9.81</v>
      </c>
      <c r="F587" s="70">
        <v>8.49</v>
      </c>
      <c r="G587" s="70">
        <f t="shared" si="70"/>
        <v>62.2641509433962</v>
      </c>
      <c r="H587" s="11">
        <f>LOG10(G587)</f>
        <v>1.7942380702771</v>
      </c>
      <c r="I587" s="26">
        <f t="shared" si="71"/>
        <v>0.8750612633917</v>
      </c>
      <c r="J587" s="5"/>
      <c r="K587" s="46"/>
    </row>
    <row r="588" spans="1:11">
      <c r="A588" s="2"/>
      <c r="B588" s="54"/>
      <c r="C588" s="70"/>
      <c r="D588" s="70"/>
      <c r="E588" s="70"/>
      <c r="F588" s="70"/>
      <c r="G588" s="70"/>
      <c r="H588" s="11"/>
      <c r="I588" s="26"/>
      <c r="J588" s="5"/>
      <c r="K588" s="46"/>
    </row>
    <row r="589" spans="1:11">
      <c r="A589" s="2"/>
      <c r="B589" s="54">
        <v>3.4</v>
      </c>
      <c r="C589" s="70" t="s">
        <v>222</v>
      </c>
      <c r="D589" s="70">
        <v>16.04</v>
      </c>
      <c r="E589" s="70">
        <v>19.97</v>
      </c>
      <c r="F589" s="70">
        <v>18.71</v>
      </c>
      <c r="G589" s="70">
        <f>(E589-F589)/(F589-D589)*100</f>
        <v>47.1910112359549</v>
      </c>
      <c r="H589" s="11">
        <f>LOG10(G589)</f>
        <v>1.67385928375299</v>
      </c>
      <c r="I589" s="26">
        <f>LOG10(B589)</f>
        <v>0.531478917042255</v>
      </c>
      <c r="J589" s="26"/>
      <c r="K589" s="57"/>
    </row>
    <row r="590" spans="1:11">
      <c r="A590" s="2"/>
      <c r="B590" s="54"/>
      <c r="C590" s="70"/>
      <c r="D590" s="70"/>
      <c r="E590" s="70"/>
      <c r="F590" s="70"/>
      <c r="G590" s="70"/>
      <c r="H590" s="11"/>
      <c r="I590" s="26"/>
      <c r="J590" s="26"/>
      <c r="K590" s="57"/>
    </row>
    <row r="593" ht="30" spans="1:11">
      <c r="A593" s="35">
        <v>55</v>
      </c>
      <c r="B593" s="5" t="s">
        <v>0</v>
      </c>
      <c r="C593" s="4" t="s">
        <v>1</v>
      </c>
      <c r="D593" s="5" t="s">
        <v>2</v>
      </c>
      <c r="E593" s="5" t="s">
        <v>3</v>
      </c>
      <c r="F593" s="5" t="s">
        <v>4</v>
      </c>
      <c r="G593" s="5" t="s">
        <v>5</v>
      </c>
      <c r="H593" s="6" t="s">
        <v>6</v>
      </c>
      <c r="I593" s="6" t="s">
        <v>7</v>
      </c>
      <c r="J593" s="43" t="s">
        <v>8</v>
      </c>
      <c r="K593" s="48"/>
    </row>
    <row r="594" spans="1:11">
      <c r="A594" s="36"/>
      <c r="B594" s="54">
        <v>15.4</v>
      </c>
      <c r="C594" s="70" t="s">
        <v>223</v>
      </c>
      <c r="D594" s="70">
        <v>30.55</v>
      </c>
      <c r="E594" s="70">
        <v>38.42</v>
      </c>
      <c r="F594" s="70">
        <v>35.16</v>
      </c>
      <c r="G594" s="70">
        <f t="shared" ref="G594:G598" si="72">(E594-F594)/(F594-D594)*100</f>
        <v>70.715835140998</v>
      </c>
      <c r="H594" s="11">
        <f>LOG10(G594)</f>
        <v>1.84951667467829</v>
      </c>
      <c r="I594" s="26">
        <f>LOG10(B594)</f>
        <v>1.18752072083646</v>
      </c>
      <c r="J594" s="45" t="s">
        <v>10</v>
      </c>
      <c r="K594" s="26">
        <v>3.3651</v>
      </c>
    </row>
    <row r="595" spans="1:11">
      <c r="A595" s="36"/>
      <c r="B595" s="54"/>
      <c r="C595" s="70"/>
      <c r="D595" s="70"/>
      <c r="E595" s="70"/>
      <c r="F595" s="70"/>
      <c r="G595" s="70"/>
      <c r="H595" s="11"/>
      <c r="I595" s="26"/>
      <c r="J595" s="45" t="s">
        <v>11</v>
      </c>
      <c r="K595" s="26">
        <v>-5.0605</v>
      </c>
    </row>
    <row r="596" ht="30" spans="1:11">
      <c r="A596" s="36"/>
      <c r="B596" s="54">
        <v>12.4</v>
      </c>
      <c r="C596" s="70" t="s">
        <v>224</v>
      </c>
      <c r="D596" s="70">
        <v>14.67</v>
      </c>
      <c r="E596" s="70">
        <v>19.76</v>
      </c>
      <c r="F596" s="70">
        <v>17.71</v>
      </c>
      <c r="G596" s="70">
        <f t="shared" si="72"/>
        <v>67.4342105263158</v>
      </c>
      <c r="H596" s="11">
        <f>LOG10(G596)</f>
        <v>1.828880277447</v>
      </c>
      <c r="I596" s="26">
        <f>LOG10(B596)</f>
        <v>1.09342168516224</v>
      </c>
      <c r="J596" s="6" t="s">
        <v>13</v>
      </c>
      <c r="K596" s="46">
        <f>POWER(10,(LOG10(17)-K595)/K594)</f>
        <v>74.0403802114916</v>
      </c>
    </row>
    <row r="597" ht="30" spans="1:11">
      <c r="A597" s="36"/>
      <c r="B597" s="54"/>
      <c r="C597" s="70"/>
      <c r="D597" s="70"/>
      <c r="E597" s="70"/>
      <c r="F597" s="70"/>
      <c r="G597" s="70"/>
      <c r="H597" s="11"/>
      <c r="I597" s="26"/>
      <c r="J597" s="6" t="s">
        <v>14</v>
      </c>
      <c r="K597" s="46">
        <f>POWER(10,(LOG10(2)-K595)/K594)</f>
        <v>39.1990089519528</v>
      </c>
    </row>
    <row r="598" spans="1:11">
      <c r="A598" s="36"/>
      <c r="B598" s="54">
        <v>8.6</v>
      </c>
      <c r="C598" s="70" t="s">
        <v>225</v>
      </c>
      <c r="D598" s="70">
        <v>11.34</v>
      </c>
      <c r="E598" s="70">
        <v>16.22</v>
      </c>
      <c r="F598" s="70">
        <v>14.36</v>
      </c>
      <c r="G598" s="70">
        <f t="shared" si="72"/>
        <v>61.5894039735099</v>
      </c>
      <c r="H598" s="11">
        <f>LOG10(G598)</f>
        <v>1.78950600126077</v>
      </c>
      <c r="I598" s="26">
        <f>LOG10(B598)</f>
        <v>0.934498451243568</v>
      </c>
      <c r="J598" s="5"/>
      <c r="K598" s="46"/>
    </row>
    <row r="599" spans="1:11">
      <c r="A599" s="36"/>
      <c r="B599" s="54"/>
      <c r="C599" s="70"/>
      <c r="D599" s="70"/>
      <c r="E599" s="70"/>
      <c r="F599" s="70"/>
      <c r="G599" s="70"/>
      <c r="H599" s="11"/>
      <c r="I599" s="26"/>
      <c r="J599" s="5"/>
      <c r="K599" s="46"/>
    </row>
    <row r="600" spans="1:11">
      <c r="A600" s="36"/>
      <c r="B600" s="54">
        <v>7.7</v>
      </c>
      <c r="C600" s="70" t="s">
        <v>226</v>
      </c>
      <c r="D600" s="70">
        <v>36.72</v>
      </c>
      <c r="E600" s="70">
        <v>44.65</v>
      </c>
      <c r="F600" s="70">
        <v>41.71</v>
      </c>
      <c r="G600" s="70">
        <f>(E600-F600)/(F600-D600)*100</f>
        <v>58.9178356713426</v>
      </c>
      <c r="H600" s="11">
        <f>LOG10(G600)</f>
        <v>1.77024678478877</v>
      </c>
      <c r="I600" s="26">
        <f>LOG10(B600)</f>
        <v>0.886490725172482</v>
      </c>
      <c r="J600" s="26"/>
      <c r="K600" s="57"/>
    </row>
    <row r="601" spans="1:11">
      <c r="A601" s="36"/>
      <c r="B601" s="54"/>
      <c r="C601" s="70"/>
      <c r="D601" s="70"/>
      <c r="E601" s="70"/>
      <c r="F601" s="70"/>
      <c r="G601" s="70"/>
      <c r="H601" s="11"/>
      <c r="I601" s="26"/>
      <c r="J601" s="26"/>
      <c r="K601" s="57"/>
    </row>
    <row r="602" ht="15.75" spans="1:11">
      <c r="A602" s="36"/>
      <c r="B602" s="54">
        <v>3.7</v>
      </c>
      <c r="C602" s="70" t="s">
        <v>227</v>
      </c>
      <c r="D602" s="70">
        <v>15.7</v>
      </c>
      <c r="E602" s="70">
        <v>20.92</v>
      </c>
      <c r="F602" s="70">
        <v>19.26</v>
      </c>
      <c r="G602" s="70">
        <f>(E602-F602)/(F602-D602)*100</f>
        <v>46.629213483146</v>
      </c>
      <c r="H602" s="11">
        <f>LOG10(G602)</f>
        <v>1.66865809006718</v>
      </c>
      <c r="I602" s="26">
        <f>LOG10(B602)</f>
        <v>0.568201724066995</v>
      </c>
      <c r="J602" s="47"/>
      <c r="K602" s="44"/>
    </row>
    <row r="603" ht="15.75" spans="1:11">
      <c r="A603" s="41"/>
      <c r="B603" s="54"/>
      <c r="C603" s="70"/>
      <c r="D603" s="70"/>
      <c r="E603" s="70"/>
      <c r="F603" s="70"/>
      <c r="G603" s="70"/>
      <c r="H603" s="11"/>
      <c r="I603" s="26"/>
      <c r="J603" s="47"/>
      <c r="K603" s="44"/>
    </row>
    <row r="606" ht="30" spans="1:11">
      <c r="A606" s="2">
        <v>56</v>
      </c>
      <c r="B606" s="5" t="s">
        <v>0</v>
      </c>
      <c r="C606" s="4" t="s">
        <v>1</v>
      </c>
      <c r="D606" s="5" t="s">
        <v>2</v>
      </c>
      <c r="E606" s="5" t="s">
        <v>3</v>
      </c>
      <c r="F606" s="5" t="s">
        <v>4</v>
      </c>
      <c r="G606" s="5" t="s">
        <v>5</v>
      </c>
      <c r="H606" s="6" t="s">
        <v>6</v>
      </c>
      <c r="I606" s="6" t="s">
        <v>7</v>
      </c>
      <c r="J606" s="43" t="s">
        <v>8</v>
      </c>
      <c r="K606" s="48"/>
    </row>
    <row r="607" spans="1:11">
      <c r="A607" s="2"/>
      <c r="B607" s="54">
        <v>15.2</v>
      </c>
      <c r="C607" s="70" t="s">
        <v>228</v>
      </c>
      <c r="D607" s="70">
        <v>8.35</v>
      </c>
      <c r="E607" s="70">
        <v>12.69</v>
      </c>
      <c r="F607" s="70">
        <v>11.01</v>
      </c>
      <c r="G607" s="70">
        <f t="shared" ref="G607:G611" si="73">(E607-F607)/(F607-D607)*100</f>
        <v>63.1578947368421</v>
      </c>
      <c r="H607" s="11">
        <f>LOG10(G607)</f>
        <v>1.8004276450948</v>
      </c>
      <c r="I607" s="26">
        <f t="shared" ref="I607:I611" si="74">LOG10(B607)</f>
        <v>1.18184358794477</v>
      </c>
      <c r="J607" s="45" t="s">
        <v>10</v>
      </c>
      <c r="K607" s="26">
        <v>4.408</v>
      </c>
    </row>
    <row r="608" spans="1:11">
      <c r="A608" s="2"/>
      <c r="B608" s="54"/>
      <c r="C608" s="70"/>
      <c r="D608" s="70"/>
      <c r="E608" s="70"/>
      <c r="F608" s="70"/>
      <c r="G608" s="70"/>
      <c r="H608" s="11"/>
      <c r="I608" s="26"/>
      <c r="J608" s="45" t="s">
        <v>11</v>
      </c>
      <c r="K608" s="26">
        <v>-6.7478</v>
      </c>
    </row>
    <row r="609" ht="30" spans="1:11">
      <c r="A609" s="2"/>
      <c r="B609" s="54">
        <v>11.7</v>
      </c>
      <c r="C609" s="70" t="s">
        <v>229</v>
      </c>
      <c r="D609" s="70">
        <v>11.3</v>
      </c>
      <c r="E609" s="70">
        <v>18.32</v>
      </c>
      <c r="F609" s="70">
        <v>15.73</v>
      </c>
      <c r="G609" s="70">
        <f t="shared" si="73"/>
        <v>58.4650112866817</v>
      </c>
      <c r="H609" s="11">
        <f>LOG10(G609)</f>
        <v>1.76689603785818</v>
      </c>
      <c r="I609" s="26">
        <f t="shared" si="74"/>
        <v>1.06818586174616</v>
      </c>
      <c r="J609" s="6" t="s">
        <v>13</v>
      </c>
      <c r="K609" s="46">
        <f>POWER(10,(LOG10(17)-K608)/K607)</f>
        <v>64.5576298499182</v>
      </c>
    </row>
    <row r="610" ht="30" spans="1:11">
      <c r="A610" s="2"/>
      <c r="B610" s="54"/>
      <c r="C610" s="70"/>
      <c r="D610" s="70"/>
      <c r="E610" s="70"/>
      <c r="F610" s="70"/>
      <c r="G610" s="70"/>
      <c r="H610" s="11"/>
      <c r="I610" s="26"/>
      <c r="J610" s="6" t="s">
        <v>14</v>
      </c>
      <c r="K610" s="46">
        <f>POWER(10,(LOG10(2)-K608)/K607)</f>
        <v>39.7282434759343</v>
      </c>
    </row>
    <row r="611" spans="1:11">
      <c r="A611" s="2"/>
      <c r="B611" s="54">
        <v>7.5</v>
      </c>
      <c r="C611" s="70" t="s">
        <v>230</v>
      </c>
      <c r="D611" s="70">
        <v>5.49</v>
      </c>
      <c r="E611" s="70">
        <v>10.12</v>
      </c>
      <c r="F611" s="70">
        <v>8.49</v>
      </c>
      <c r="G611" s="70">
        <f t="shared" si="73"/>
        <v>54.3333333333333</v>
      </c>
      <c r="H611" s="11">
        <f>LOG10(G611)</f>
        <v>1.7350663496843</v>
      </c>
      <c r="I611" s="26">
        <f t="shared" si="74"/>
        <v>0.8750612633917</v>
      </c>
      <c r="J611" s="5"/>
      <c r="K611" s="46"/>
    </row>
    <row r="612" spans="1:11">
      <c r="A612" s="2"/>
      <c r="B612" s="54"/>
      <c r="C612" s="70"/>
      <c r="D612" s="70"/>
      <c r="E612" s="70"/>
      <c r="F612" s="70"/>
      <c r="G612" s="70"/>
      <c r="H612" s="11"/>
      <c r="I612" s="26"/>
      <c r="J612" s="5"/>
      <c r="K612" s="46"/>
    </row>
    <row r="613" spans="1:11">
      <c r="A613" s="2"/>
      <c r="B613" s="54">
        <v>3.1</v>
      </c>
      <c r="C613" s="70" t="s">
        <v>231</v>
      </c>
      <c r="D613" s="70">
        <v>15.87</v>
      </c>
      <c r="E613" s="70">
        <v>19.68</v>
      </c>
      <c r="F613" s="70">
        <v>18.52</v>
      </c>
      <c r="G613" s="70">
        <f>(E613-F613)/(F613-D613)*100</f>
        <v>43.7735849056604</v>
      </c>
      <c r="H613" s="11">
        <f>LOG10(G613)</f>
        <v>1.64121211529011</v>
      </c>
      <c r="I613" s="26">
        <f>LOG10(B613)</f>
        <v>0.491361693834273</v>
      </c>
      <c r="J613" s="26"/>
      <c r="K613" s="57"/>
    </row>
    <row r="614" spans="1:11">
      <c r="A614" s="2"/>
      <c r="B614" s="54"/>
      <c r="C614" s="70"/>
      <c r="D614" s="70"/>
      <c r="E614" s="70"/>
      <c r="F614" s="70"/>
      <c r="G614" s="70"/>
      <c r="H614" s="11"/>
      <c r="I614" s="26"/>
      <c r="J614" s="26"/>
      <c r="K614" s="57"/>
    </row>
    <row r="617" ht="30" spans="1:11">
      <c r="A617" s="2">
        <v>57</v>
      </c>
      <c r="B617" s="5" t="s">
        <v>0</v>
      </c>
      <c r="C617" s="4" t="s">
        <v>1</v>
      </c>
      <c r="D617" s="5" t="s">
        <v>2</v>
      </c>
      <c r="E617" s="5" t="s">
        <v>3</v>
      </c>
      <c r="F617" s="5" t="s">
        <v>4</v>
      </c>
      <c r="G617" s="5" t="s">
        <v>5</v>
      </c>
      <c r="H617" s="6" t="s">
        <v>6</v>
      </c>
      <c r="I617" s="6" t="s">
        <v>7</v>
      </c>
      <c r="J617" s="43" t="s">
        <v>8</v>
      </c>
      <c r="K617" s="48"/>
    </row>
    <row r="618" spans="1:11">
      <c r="A618" s="2"/>
      <c r="B618" s="54">
        <v>15.8</v>
      </c>
      <c r="C618" s="11" t="s">
        <v>232</v>
      </c>
      <c r="D618" s="11">
        <v>11.57</v>
      </c>
      <c r="E618" s="11">
        <v>17.97</v>
      </c>
      <c r="F618" s="11">
        <v>15.26</v>
      </c>
      <c r="G618" s="11">
        <f t="shared" ref="G618:G622" si="75">(E618-F618)/(F618-D618)*100</f>
        <v>73.4417344173442</v>
      </c>
      <c r="H618" s="11">
        <f>LOG10(G618)</f>
        <v>1.86594292471535</v>
      </c>
      <c r="I618" s="26">
        <f t="shared" ref="I618:I622" si="76">LOG10(B618)</f>
        <v>1.19865708695442</v>
      </c>
      <c r="J618" s="45" t="s">
        <v>10</v>
      </c>
      <c r="K618" s="26">
        <v>2.502</v>
      </c>
    </row>
    <row r="619" spans="1:11">
      <c r="A619" s="2"/>
      <c r="B619" s="54"/>
      <c r="C619" s="11"/>
      <c r="D619" s="11"/>
      <c r="E619" s="11"/>
      <c r="F619" s="11"/>
      <c r="G619" s="11"/>
      <c r="H619" s="11"/>
      <c r="I619" s="26"/>
      <c r="J619" s="45" t="s">
        <v>11</v>
      </c>
      <c r="K619" s="26">
        <v>-3.4938</v>
      </c>
    </row>
    <row r="620" ht="30" spans="1:11">
      <c r="A620" s="2"/>
      <c r="B620" s="54">
        <v>12.2</v>
      </c>
      <c r="C620" s="11" t="s">
        <v>233</v>
      </c>
      <c r="D620" s="11">
        <v>6.01</v>
      </c>
      <c r="E620" s="11">
        <v>10.47</v>
      </c>
      <c r="F620" s="11">
        <v>8.67</v>
      </c>
      <c r="G620" s="11">
        <f t="shared" si="75"/>
        <v>67.6691729323309</v>
      </c>
      <c r="H620" s="11">
        <f>LOG10(G620)</f>
        <v>1.83039086847224</v>
      </c>
      <c r="I620" s="26">
        <f t="shared" si="76"/>
        <v>1.08635983067475</v>
      </c>
      <c r="J620" s="6" t="s">
        <v>13</v>
      </c>
      <c r="K620" s="46">
        <f>POWER(10,(LOG10(17)-K619)/K618)</f>
        <v>77.3016950903125</v>
      </c>
    </row>
    <row r="621" ht="30" spans="1:11">
      <c r="A621" s="2"/>
      <c r="B621" s="54"/>
      <c r="C621" s="11"/>
      <c r="D621" s="11"/>
      <c r="E621" s="11"/>
      <c r="F621" s="11"/>
      <c r="G621" s="11"/>
      <c r="H621" s="11"/>
      <c r="I621" s="26"/>
      <c r="J621" s="6" t="s">
        <v>14</v>
      </c>
      <c r="K621" s="46">
        <f>POWER(10,(LOG10(2)-K619)/K618)</f>
        <v>32.8638639001032</v>
      </c>
    </row>
    <row r="622" spans="1:11">
      <c r="A622" s="2"/>
      <c r="B622" s="54">
        <v>8.8</v>
      </c>
      <c r="C622" s="11" t="s">
        <v>234</v>
      </c>
      <c r="D622" s="11">
        <v>27.2</v>
      </c>
      <c r="E622" s="11">
        <v>32.85</v>
      </c>
      <c r="F622" s="11">
        <v>30.7</v>
      </c>
      <c r="G622" s="11">
        <f t="shared" si="75"/>
        <v>61.4285714285715</v>
      </c>
      <c r="H622" s="11">
        <f>LOG10(G622)</f>
        <v>1.78837041556533</v>
      </c>
      <c r="I622" s="26">
        <f t="shared" si="76"/>
        <v>0.944482672150169</v>
      </c>
      <c r="J622" s="45"/>
      <c r="K622" s="49"/>
    </row>
    <row r="623" spans="1:11">
      <c r="A623" s="2"/>
      <c r="B623" s="54"/>
      <c r="C623" s="11"/>
      <c r="D623" s="11"/>
      <c r="E623" s="11"/>
      <c r="F623" s="11"/>
      <c r="G623" s="11"/>
      <c r="H623" s="11"/>
      <c r="I623" s="26"/>
      <c r="J623" s="45"/>
      <c r="K623" s="49"/>
    </row>
    <row r="624" ht="15.75" spans="1:11">
      <c r="A624" s="2"/>
      <c r="B624" s="54">
        <v>3.9</v>
      </c>
      <c r="C624" s="11" t="s">
        <v>235</v>
      </c>
      <c r="D624" s="11">
        <v>9.81</v>
      </c>
      <c r="E624" s="11">
        <v>15.95</v>
      </c>
      <c r="F624" s="11">
        <v>14.12</v>
      </c>
      <c r="G624" s="11">
        <f>(E624-F624)/(F624-D624)*100</f>
        <v>42.4593967517402</v>
      </c>
      <c r="H624" s="11">
        <f>LOG10(G624)</f>
        <v>1.6279738195697</v>
      </c>
      <c r="I624" s="26">
        <f>LOG10(B624)</f>
        <v>0.591064607026499</v>
      </c>
      <c r="J624" s="47"/>
      <c r="K624" s="44"/>
    </row>
    <row r="625" ht="15.75" spans="1:11">
      <c r="A625" s="2"/>
      <c r="B625" s="54"/>
      <c r="C625" s="11"/>
      <c r="D625" s="11"/>
      <c r="E625" s="11"/>
      <c r="F625" s="11"/>
      <c r="G625" s="11"/>
      <c r="H625" s="11"/>
      <c r="I625" s="26"/>
      <c r="J625" s="47"/>
      <c r="K625" s="44"/>
    </row>
    <row r="628" ht="30" spans="1:11">
      <c r="A628" s="2">
        <v>58</v>
      </c>
      <c r="B628" s="5" t="s">
        <v>0</v>
      </c>
      <c r="C628" s="4" t="s">
        <v>1</v>
      </c>
      <c r="D628" s="5" t="s">
        <v>2</v>
      </c>
      <c r="E628" s="5" t="s">
        <v>3</v>
      </c>
      <c r="F628" s="5" t="s">
        <v>4</v>
      </c>
      <c r="G628" s="5" t="s">
        <v>5</v>
      </c>
      <c r="H628" s="6" t="s">
        <v>6</v>
      </c>
      <c r="I628" s="6" t="s">
        <v>7</v>
      </c>
      <c r="J628" s="43" t="s">
        <v>8</v>
      </c>
      <c r="K628" s="48"/>
    </row>
    <row r="629" spans="1:11">
      <c r="A629" s="2"/>
      <c r="B629" s="26">
        <v>15.1</v>
      </c>
      <c r="C629" s="11" t="s">
        <v>236</v>
      </c>
      <c r="D629" s="11">
        <v>8.3</v>
      </c>
      <c r="E629" s="11">
        <v>13</v>
      </c>
      <c r="F629" s="26">
        <v>10.74</v>
      </c>
      <c r="G629" s="39">
        <f t="shared" ref="G629:G633" si="77">(E629-F629)/(F629-D629)*100</f>
        <v>92.6229508196721</v>
      </c>
      <c r="H629" s="11">
        <f>LOG10(G629)</f>
        <v>1.96671861280867</v>
      </c>
      <c r="I629" s="26">
        <f t="shared" ref="I629:I633" si="78">LOG10(B629)</f>
        <v>1.17897694729317</v>
      </c>
      <c r="J629" s="45" t="s">
        <v>10</v>
      </c>
      <c r="K629" s="26">
        <v>2.0614</v>
      </c>
    </row>
    <row r="630" spans="1:11">
      <c r="A630" s="2"/>
      <c r="B630" s="26"/>
      <c r="C630" s="11"/>
      <c r="D630" s="11"/>
      <c r="E630" s="11"/>
      <c r="F630" s="26"/>
      <c r="G630" s="39"/>
      <c r="H630" s="11"/>
      <c r="I630" s="26"/>
      <c r="J630" s="45" t="s">
        <v>11</v>
      </c>
      <c r="K630" s="26">
        <v>-2.8581</v>
      </c>
    </row>
    <row r="631" ht="30" spans="1:11">
      <c r="A631" s="2"/>
      <c r="B631" s="26">
        <v>11.2</v>
      </c>
      <c r="C631" s="11" t="s">
        <v>237</v>
      </c>
      <c r="D631" s="11">
        <v>11.59</v>
      </c>
      <c r="E631" s="11">
        <v>16.59</v>
      </c>
      <c r="F631" s="26">
        <v>14.42</v>
      </c>
      <c r="G631" s="39">
        <f t="shared" si="77"/>
        <v>76.678445229682</v>
      </c>
      <c r="H631" s="11">
        <f>LOG10(G631)</f>
        <v>1.88467329832424</v>
      </c>
      <c r="I631" s="26">
        <f t="shared" si="78"/>
        <v>1.04921802267018</v>
      </c>
      <c r="J631" s="6" t="s">
        <v>13</v>
      </c>
      <c r="K631" s="46">
        <f>POWER(10,(LOG10(17)-K630)/K629)</f>
        <v>96.2464134564945</v>
      </c>
    </row>
    <row r="632" ht="30" spans="1:11">
      <c r="A632" s="2"/>
      <c r="B632" s="26"/>
      <c r="C632" s="11"/>
      <c r="D632" s="11"/>
      <c r="E632" s="11"/>
      <c r="F632" s="26"/>
      <c r="G632" s="39"/>
      <c r="H632" s="11"/>
      <c r="I632" s="26"/>
      <c r="J632" s="6" t="s">
        <v>14</v>
      </c>
      <c r="K632" s="46">
        <f>POWER(10,(LOG10(2)-K630)/K629)</f>
        <v>34.0813456661841</v>
      </c>
    </row>
    <row r="633" spans="1:11">
      <c r="A633" s="2"/>
      <c r="B633" s="26">
        <v>7.7</v>
      </c>
      <c r="C633" s="11" t="s">
        <v>238</v>
      </c>
      <c r="D633" s="11">
        <v>15.15</v>
      </c>
      <c r="E633" s="11">
        <v>19.55</v>
      </c>
      <c r="F633" s="11">
        <v>17.82</v>
      </c>
      <c r="G633" s="11">
        <f t="shared" si="77"/>
        <v>64.7940074906367</v>
      </c>
      <c r="H633" s="11">
        <f>LOG10(G633)</f>
        <v>1.81153484176422</v>
      </c>
      <c r="I633" s="26">
        <f t="shared" si="78"/>
        <v>0.886490725172482</v>
      </c>
      <c r="J633" s="5"/>
      <c r="K633" s="46"/>
    </row>
    <row r="634" spans="1:11">
      <c r="A634" s="2"/>
      <c r="B634" s="26"/>
      <c r="C634" s="11"/>
      <c r="D634" s="11"/>
      <c r="E634" s="11"/>
      <c r="F634" s="11"/>
      <c r="G634" s="11"/>
      <c r="H634" s="11"/>
      <c r="I634" s="26"/>
      <c r="J634" s="5"/>
      <c r="K634" s="46"/>
    </row>
    <row r="635" spans="1:11">
      <c r="A635" s="2"/>
      <c r="B635" s="26">
        <v>5.2</v>
      </c>
      <c r="C635" s="11" t="s">
        <v>239</v>
      </c>
      <c r="D635" s="11">
        <v>15.1</v>
      </c>
      <c r="E635" s="11">
        <v>19.52</v>
      </c>
      <c r="F635" s="11">
        <v>17.95</v>
      </c>
      <c r="G635" s="11">
        <f>(E635-F635)/(F635-D635)*100</f>
        <v>55.0877192982456</v>
      </c>
      <c r="H635" s="11">
        <f>LOG10(G635)</f>
        <v>1.74105479240072</v>
      </c>
      <c r="I635" s="26">
        <f>LOG10(B635)</f>
        <v>0.716003343634799</v>
      </c>
      <c r="J635" s="26"/>
      <c r="K635" s="57"/>
    </row>
    <row r="636" spans="1:11">
      <c r="A636" s="2"/>
      <c r="B636" s="26"/>
      <c r="C636" s="11"/>
      <c r="D636" s="11"/>
      <c r="E636" s="11"/>
      <c r="F636" s="11"/>
      <c r="G636" s="11"/>
      <c r="H636" s="11"/>
      <c r="I636" s="26"/>
      <c r="J636" s="26"/>
      <c r="K636" s="57"/>
    </row>
    <row r="639" ht="30" spans="1:11">
      <c r="A639" s="35">
        <v>59</v>
      </c>
      <c r="B639" s="5" t="s">
        <v>0</v>
      </c>
      <c r="C639" s="4" t="s">
        <v>1</v>
      </c>
      <c r="D639" s="5" t="s">
        <v>2</v>
      </c>
      <c r="E639" s="5" t="s">
        <v>3</v>
      </c>
      <c r="F639" s="5" t="s">
        <v>4</v>
      </c>
      <c r="G639" s="5" t="s">
        <v>5</v>
      </c>
      <c r="H639" s="6" t="s">
        <v>6</v>
      </c>
      <c r="I639" s="6" t="s">
        <v>7</v>
      </c>
      <c r="J639" s="43" t="s">
        <v>8</v>
      </c>
      <c r="K639" s="48"/>
    </row>
    <row r="640" spans="1:11">
      <c r="A640" s="36"/>
      <c r="B640" s="26">
        <v>14.8</v>
      </c>
      <c r="C640" s="11" t="s">
        <v>240</v>
      </c>
      <c r="D640" s="11">
        <v>11.54</v>
      </c>
      <c r="E640" s="11">
        <v>16.19</v>
      </c>
      <c r="F640" s="26">
        <v>14.33</v>
      </c>
      <c r="G640" s="39">
        <f t="shared" ref="G640:G644" si="79">(E640-F640)/(F640-D640)*100</f>
        <v>66.6666666666667</v>
      </c>
      <c r="H640" s="11">
        <f>LOG10(G640)</f>
        <v>1.82390874094432</v>
      </c>
      <c r="I640" s="26">
        <f t="shared" ref="I640:I644" si="80">LOG10(B640)</f>
        <v>1.17026171539496</v>
      </c>
      <c r="J640" s="45" t="s">
        <v>10</v>
      </c>
      <c r="K640" s="26">
        <v>2.4513</v>
      </c>
    </row>
    <row r="641" spans="1:11">
      <c r="A641" s="36"/>
      <c r="B641" s="26"/>
      <c r="C641" s="11"/>
      <c r="D641" s="11"/>
      <c r="E641" s="11"/>
      <c r="F641" s="26"/>
      <c r="G641" s="39"/>
      <c r="H641" s="11"/>
      <c r="I641" s="26"/>
      <c r="J641" s="45" t="s">
        <v>11</v>
      </c>
      <c r="K641" s="26">
        <v>-3.3121</v>
      </c>
    </row>
    <row r="642" ht="30" spans="1:11">
      <c r="A642" s="36"/>
      <c r="B642" s="39">
        <v>11</v>
      </c>
      <c r="C642" s="11" t="s">
        <v>241</v>
      </c>
      <c r="D642" s="11">
        <v>26.57</v>
      </c>
      <c r="E642" s="11">
        <v>30.77</v>
      </c>
      <c r="F642" s="26">
        <v>29.18</v>
      </c>
      <c r="G642" s="39">
        <f t="shared" si="79"/>
        <v>60.9195402298851</v>
      </c>
      <c r="H642" s="11">
        <f>LOG10(G642)</f>
        <v>1.78475661698217</v>
      </c>
      <c r="I642" s="26">
        <f t="shared" si="80"/>
        <v>1.04139268515823</v>
      </c>
      <c r="J642" s="6" t="s">
        <v>13</v>
      </c>
      <c r="K642" s="46">
        <f>POWER(10,(LOG10(17)-K641)/K640)</f>
        <v>71.3047256586014</v>
      </c>
    </row>
    <row r="643" ht="30" spans="1:11">
      <c r="A643" s="36"/>
      <c r="B643" s="26"/>
      <c r="C643" s="11"/>
      <c r="D643" s="11"/>
      <c r="E643" s="11"/>
      <c r="F643" s="26"/>
      <c r="G643" s="39"/>
      <c r="H643" s="11"/>
      <c r="I643" s="26"/>
      <c r="J643" s="6" t="s">
        <v>14</v>
      </c>
      <c r="K643" s="46">
        <f>POWER(10,(LOG10(2)-K641)/K640)</f>
        <v>29.7827525528211</v>
      </c>
    </row>
    <row r="644" spans="1:11">
      <c r="A644" s="36"/>
      <c r="B644" s="26">
        <v>6.8</v>
      </c>
      <c r="C644" s="11" t="s">
        <v>242</v>
      </c>
      <c r="D644" s="11">
        <v>15.39</v>
      </c>
      <c r="E644" s="11">
        <v>18.89</v>
      </c>
      <c r="F644" s="26">
        <v>17.75</v>
      </c>
      <c r="G644" s="39">
        <f t="shared" si="79"/>
        <v>48.3050847457627</v>
      </c>
      <c r="H644" s="11">
        <f>LOG10(G644)</f>
        <v>1.68399284836637</v>
      </c>
      <c r="I644" s="26">
        <f t="shared" si="80"/>
        <v>0.832508912706236</v>
      </c>
      <c r="J644" s="26"/>
      <c r="K644" s="57"/>
    </row>
    <row r="645" spans="1:11">
      <c r="A645" s="36"/>
      <c r="B645" s="26"/>
      <c r="C645" s="11"/>
      <c r="D645" s="11"/>
      <c r="E645" s="11"/>
      <c r="F645" s="26"/>
      <c r="G645" s="39"/>
      <c r="H645" s="11"/>
      <c r="I645" s="26"/>
      <c r="J645" s="26"/>
      <c r="K645" s="57"/>
    </row>
    <row r="646" ht="15.75" spans="1:11">
      <c r="A646" s="36"/>
      <c r="B646" s="26">
        <v>4</v>
      </c>
      <c r="C646" s="11" t="s">
        <v>243</v>
      </c>
      <c r="D646" s="11">
        <v>11.78</v>
      </c>
      <c r="E646" s="11">
        <v>15.33</v>
      </c>
      <c r="F646" s="26">
        <v>14.32</v>
      </c>
      <c r="G646" s="39">
        <f>(E646-F646)/(F646-D646)*100</f>
        <v>39.763779527559</v>
      </c>
      <c r="H646" s="11">
        <f>LOG10(G646)</f>
        <v>1.5994876571627</v>
      </c>
      <c r="I646" s="26">
        <f>LOG10(B646)</f>
        <v>0.602059991327962</v>
      </c>
      <c r="J646" s="47"/>
      <c r="K646" s="44"/>
    </row>
    <row r="647" ht="15.75" spans="1:11">
      <c r="A647" s="41"/>
      <c r="B647" s="26"/>
      <c r="C647" s="11"/>
      <c r="D647" s="11"/>
      <c r="E647" s="11"/>
      <c r="F647" s="26"/>
      <c r="G647" s="39"/>
      <c r="H647" s="11"/>
      <c r="I647" s="26"/>
      <c r="J647" s="44"/>
      <c r="K647" s="47"/>
    </row>
  </sheetData>
  <mergeCells count="1938">
    <mergeCell ref="A2:A10"/>
    <mergeCell ref="A13:A21"/>
    <mergeCell ref="A24:A32"/>
    <mergeCell ref="A35:A43"/>
    <mergeCell ref="A46:A54"/>
    <mergeCell ref="A57:A65"/>
    <mergeCell ref="A68:A76"/>
    <mergeCell ref="A79:A87"/>
    <mergeCell ref="A90:A98"/>
    <mergeCell ref="A101:A109"/>
    <mergeCell ref="A112:A120"/>
    <mergeCell ref="A123:A131"/>
    <mergeCell ref="A134:A142"/>
    <mergeCell ref="A145:A153"/>
    <mergeCell ref="A156:A164"/>
    <mergeCell ref="A167:A175"/>
    <mergeCell ref="A178:A186"/>
    <mergeCell ref="A189:A197"/>
    <mergeCell ref="A200:A208"/>
    <mergeCell ref="A211:A219"/>
    <mergeCell ref="A222:A230"/>
    <mergeCell ref="A233:A241"/>
    <mergeCell ref="A244:A252"/>
    <mergeCell ref="A255:A261"/>
    <mergeCell ref="A264:A272"/>
    <mergeCell ref="A275:A283"/>
    <mergeCell ref="A286:A294"/>
    <mergeCell ref="A297:A305"/>
    <mergeCell ref="A308:A316"/>
    <mergeCell ref="A319:A327"/>
    <mergeCell ref="A330:A338"/>
    <mergeCell ref="A341:A349"/>
    <mergeCell ref="A353:A361"/>
    <mergeCell ref="A364:A372"/>
    <mergeCell ref="A375:A383"/>
    <mergeCell ref="A386:A394"/>
    <mergeCell ref="A397:A405"/>
    <mergeCell ref="A408:A416"/>
    <mergeCell ref="A419:A427"/>
    <mergeCell ref="A430:A436"/>
    <mergeCell ref="A439:A447"/>
    <mergeCell ref="A450:A458"/>
    <mergeCell ref="A461:A469"/>
    <mergeCell ref="A472:A480"/>
    <mergeCell ref="A483:A491"/>
    <mergeCell ref="A494:A502"/>
    <mergeCell ref="A505:A513"/>
    <mergeCell ref="A516:A524"/>
    <mergeCell ref="A527:A535"/>
    <mergeCell ref="A538:A546"/>
    <mergeCell ref="A549:A557"/>
    <mergeCell ref="A560:A568"/>
    <mergeCell ref="A571:A579"/>
    <mergeCell ref="A582:A590"/>
    <mergeCell ref="A593:A603"/>
    <mergeCell ref="A606:A614"/>
    <mergeCell ref="A617:A625"/>
    <mergeCell ref="A628:A636"/>
    <mergeCell ref="A639:A647"/>
    <mergeCell ref="B3:B4"/>
    <mergeCell ref="B5:B6"/>
    <mergeCell ref="B7:B8"/>
    <mergeCell ref="B9:B10"/>
    <mergeCell ref="B14:B15"/>
    <mergeCell ref="B16:B17"/>
    <mergeCell ref="B18:B19"/>
    <mergeCell ref="B20:B21"/>
    <mergeCell ref="B25:B26"/>
    <mergeCell ref="B27:B28"/>
    <mergeCell ref="B29:B30"/>
    <mergeCell ref="B31:B32"/>
    <mergeCell ref="B36:B37"/>
    <mergeCell ref="B38:B39"/>
    <mergeCell ref="B40:B41"/>
    <mergeCell ref="B42:B43"/>
    <mergeCell ref="B47:B48"/>
    <mergeCell ref="B49:B50"/>
    <mergeCell ref="B51:B52"/>
    <mergeCell ref="B53:B54"/>
    <mergeCell ref="B58:B59"/>
    <mergeCell ref="B60:B61"/>
    <mergeCell ref="B62:B63"/>
    <mergeCell ref="B64:B65"/>
    <mergeCell ref="B69:B70"/>
    <mergeCell ref="B71:B72"/>
    <mergeCell ref="B73:B74"/>
    <mergeCell ref="B75:B76"/>
    <mergeCell ref="B80:B81"/>
    <mergeCell ref="B82:B83"/>
    <mergeCell ref="B84:B85"/>
    <mergeCell ref="B86:B87"/>
    <mergeCell ref="B91:B92"/>
    <mergeCell ref="B93:B94"/>
    <mergeCell ref="B95:B96"/>
    <mergeCell ref="B97:B98"/>
    <mergeCell ref="B102:B103"/>
    <mergeCell ref="B104:B105"/>
    <mergeCell ref="B106:B107"/>
    <mergeCell ref="B108:B109"/>
    <mergeCell ref="B113:B114"/>
    <mergeCell ref="B115:B116"/>
    <mergeCell ref="B117:B118"/>
    <mergeCell ref="B119:B120"/>
    <mergeCell ref="B124:B125"/>
    <mergeCell ref="B126:B127"/>
    <mergeCell ref="B128:B129"/>
    <mergeCell ref="B130:B131"/>
    <mergeCell ref="B135:B136"/>
    <mergeCell ref="B137:B138"/>
    <mergeCell ref="B139:B140"/>
    <mergeCell ref="B141:B142"/>
    <mergeCell ref="B146:B147"/>
    <mergeCell ref="B148:B149"/>
    <mergeCell ref="B150:B151"/>
    <mergeCell ref="B152:B153"/>
    <mergeCell ref="B157:B158"/>
    <mergeCell ref="B159:B160"/>
    <mergeCell ref="B161:B162"/>
    <mergeCell ref="B163:B164"/>
    <mergeCell ref="B168:B169"/>
    <mergeCell ref="B170:B171"/>
    <mergeCell ref="B172:B173"/>
    <mergeCell ref="B174:B175"/>
    <mergeCell ref="B179:B180"/>
    <mergeCell ref="B181:B182"/>
    <mergeCell ref="B183:B184"/>
    <mergeCell ref="B185:B186"/>
    <mergeCell ref="B190:B191"/>
    <mergeCell ref="B192:B193"/>
    <mergeCell ref="B194:B195"/>
    <mergeCell ref="B196:B197"/>
    <mergeCell ref="B201:B202"/>
    <mergeCell ref="B203:B204"/>
    <mergeCell ref="B205:B206"/>
    <mergeCell ref="B207:B208"/>
    <mergeCell ref="B212:B213"/>
    <mergeCell ref="B214:B215"/>
    <mergeCell ref="B216:B217"/>
    <mergeCell ref="B218:B219"/>
    <mergeCell ref="B223:B224"/>
    <mergeCell ref="B225:B226"/>
    <mergeCell ref="B227:B228"/>
    <mergeCell ref="B229:B230"/>
    <mergeCell ref="B234:B235"/>
    <mergeCell ref="B236:B237"/>
    <mergeCell ref="B238:B239"/>
    <mergeCell ref="B240:B241"/>
    <mergeCell ref="B245:B246"/>
    <mergeCell ref="B247:B248"/>
    <mergeCell ref="B249:B250"/>
    <mergeCell ref="B251:B252"/>
    <mergeCell ref="B256:B257"/>
    <mergeCell ref="B258:B259"/>
    <mergeCell ref="B260:B261"/>
    <mergeCell ref="B265:B266"/>
    <mergeCell ref="B267:B268"/>
    <mergeCell ref="B269:B270"/>
    <mergeCell ref="B271:B272"/>
    <mergeCell ref="B276:B277"/>
    <mergeCell ref="B278:B279"/>
    <mergeCell ref="B280:B281"/>
    <mergeCell ref="B282:B283"/>
    <mergeCell ref="B287:B288"/>
    <mergeCell ref="B289:B290"/>
    <mergeCell ref="B291:B292"/>
    <mergeCell ref="B293:B294"/>
    <mergeCell ref="B298:B299"/>
    <mergeCell ref="B300:B301"/>
    <mergeCell ref="B302:B303"/>
    <mergeCell ref="B304:B305"/>
    <mergeCell ref="B309:B310"/>
    <mergeCell ref="B311:B312"/>
    <mergeCell ref="B313:B314"/>
    <mergeCell ref="B315:B316"/>
    <mergeCell ref="B320:B321"/>
    <mergeCell ref="B322:B323"/>
    <mergeCell ref="B324:B325"/>
    <mergeCell ref="B326:B327"/>
    <mergeCell ref="B331:B332"/>
    <mergeCell ref="B333:B334"/>
    <mergeCell ref="B335:B336"/>
    <mergeCell ref="B337:B338"/>
    <mergeCell ref="B342:B343"/>
    <mergeCell ref="B344:B345"/>
    <mergeCell ref="B346:B347"/>
    <mergeCell ref="B348:B349"/>
    <mergeCell ref="B354:B355"/>
    <mergeCell ref="B356:B357"/>
    <mergeCell ref="B358:B359"/>
    <mergeCell ref="B360:B361"/>
    <mergeCell ref="B365:B366"/>
    <mergeCell ref="B367:B368"/>
    <mergeCell ref="B369:B370"/>
    <mergeCell ref="B371:B372"/>
    <mergeCell ref="B376:B377"/>
    <mergeCell ref="B378:B379"/>
    <mergeCell ref="B380:B381"/>
    <mergeCell ref="B382:B383"/>
    <mergeCell ref="B387:B388"/>
    <mergeCell ref="B389:B390"/>
    <mergeCell ref="B391:B392"/>
    <mergeCell ref="B393:B394"/>
    <mergeCell ref="B398:B399"/>
    <mergeCell ref="B400:B401"/>
    <mergeCell ref="B402:B403"/>
    <mergeCell ref="B404:B405"/>
    <mergeCell ref="B409:B410"/>
    <mergeCell ref="B411:B412"/>
    <mergeCell ref="B413:B414"/>
    <mergeCell ref="B415:B416"/>
    <mergeCell ref="B420:B421"/>
    <mergeCell ref="B422:B423"/>
    <mergeCell ref="B424:B425"/>
    <mergeCell ref="B426:B427"/>
    <mergeCell ref="B431:B432"/>
    <mergeCell ref="B433:B434"/>
    <mergeCell ref="B435:B436"/>
    <mergeCell ref="B440:B441"/>
    <mergeCell ref="B442:B443"/>
    <mergeCell ref="B444:B445"/>
    <mergeCell ref="B446:B447"/>
    <mergeCell ref="B451:B452"/>
    <mergeCell ref="B453:B454"/>
    <mergeCell ref="B455:B456"/>
    <mergeCell ref="B457:B458"/>
    <mergeCell ref="B462:B463"/>
    <mergeCell ref="B464:B465"/>
    <mergeCell ref="B466:B467"/>
    <mergeCell ref="B468:B469"/>
    <mergeCell ref="B473:B474"/>
    <mergeCell ref="B475:B476"/>
    <mergeCell ref="B477:B478"/>
    <mergeCell ref="B479:B480"/>
    <mergeCell ref="B484:B485"/>
    <mergeCell ref="B486:B487"/>
    <mergeCell ref="B488:B489"/>
    <mergeCell ref="B490:B491"/>
    <mergeCell ref="B495:B496"/>
    <mergeCell ref="B497:B498"/>
    <mergeCell ref="B499:B500"/>
    <mergeCell ref="B501:B502"/>
    <mergeCell ref="B506:B507"/>
    <mergeCell ref="B508:B509"/>
    <mergeCell ref="B510:B511"/>
    <mergeCell ref="B512:B513"/>
    <mergeCell ref="B517:B518"/>
    <mergeCell ref="B519:B520"/>
    <mergeCell ref="B521:B522"/>
    <mergeCell ref="B523:B524"/>
    <mergeCell ref="B528:B529"/>
    <mergeCell ref="B530:B531"/>
    <mergeCell ref="B532:B533"/>
    <mergeCell ref="B534:B535"/>
    <mergeCell ref="B539:B540"/>
    <mergeCell ref="B541:B542"/>
    <mergeCell ref="B543:B544"/>
    <mergeCell ref="B545:B546"/>
    <mergeCell ref="B550:B551"/>
    <mergeCell ref="B552:B553"/>
    <mergeCell ref="B554:B555"/>
    <mergeCell ref="B556:B557"/>
    <mergeCell ref="B561:B562"/>
    <mergeCell ref="B563:B564"/>
    <mergeCell ref="B565:B566"/>
    <mergeCell ref="B567:B568"/>
    <mergeCell ref="B572:B573"/>
    <mergeCell ref="B574:B575"/>
    <mergeCell ref="B576:B577"/>
    <mergeCell ref="B578:B579"/>
    <mergeCell ref="B583:B584"/>
    <mergeCell ref="B585:B586"/>
    <mergeCell ref="B587:B588"/>
    <mergeCell ref="B589:B590"/>
    <mergeCell ref="B594:B595"/>
    <mergeCell ref="B596:B597"/>
    <mergeCell ref="B598:B599"/>
    <mergeCell ref="B600:B601"/>
    <mergeCell ref="B602:B603"/>
    <mergeCell ref="B607:B608"/>
    <mergeCell ref="B609:B610"/>
    <mergeCell ref="B611:B612"/>
    <mergeCell ref="B613:B614"/>
    <mergeCell ref="B618:B619"/>
    <mergeCell ref="B620:B621"/>
    <mergeCell ref="B622:B623"/>
    <mergeCell ref="B624:B625"/>
    <mergeCell ref="B629:B630"/>
    <mergeCell ref="B631:B632"/>
    <mergeCell ref="B633:B634"/>
    <mergeCell ref="B635:B636"/>
    <mergeCell ref="B640:B641"/>
    <mergeCell ref="B642:B643"/>
    <mergeCell ref="B644:B645"/>
    <mergeCell ref="B646:B647"/>
    <mergeCell ref="C3:C4"/>
    <mergeCell ref="C5:C6"/>
    <mergeCell ref="C7:C8"/>
    <mergeCell ref="C9:C10"/>
    <mergeCell ref="C14:C15"/>
    <mergeCell ref="C16:C17"/>
    <mergeCell ref="C18:C19"/>
    <mergeCell ref="C20:C21"/>
    <mergeCell ref="C25:C26"/>
    <mergeCell ref="C27:C28"/>
    <mergeCell ref="C29:C30"/>
    <mergeCell ref="C31:C32"/>
    <mergeCell ref="C36:C37"/>
    <mergeCell ref="C38:C39"/>
    <mergeCell ref="C40:C41"/>
    <mergeCell ref="C42:C43"/>
    <mergeCell ref="C47:C48"/>
    <mergeCell ref="C49:C50"/>
    <mergeCell ref="C51:C52"/>
    <mergeCell ref="C53:C54"/>
    <mergeCell ref="C58:C59"/>
    <mergeCell ref="C60:C61"/>
    <mergeCell ref="C62:C63"/>
    <mergeCell ref="C64:C65"/>
    <mergeCell ref="C69:C70"/>
    <mergeCell ref="C71:C72"/>
    <mergeCell ref="C73:C74"/>
    <mergeCell ref="C75:C76"/>
    <mergeCell ref="C80:C81"/>
    <mergeCell ref="C82:C83"/>
    <mergeCell ref="C84:C85"/>
    <mergeCell ref="C86:C87"/>
    <mergeCell ref="C91:C92"/>
    <mergeCell ref="C93:C94"/>
    <mergeCell ref="C95:C96"/>
    <mergeCell ref="C97:C98"/>
    <mergeCell ref="C102:C103"/>
    <mergeCell ref="C104:C105"/>
    <mergeCell ref="C106:C107"/>
    <mergeCell ref="C108:C109"/>
    <mergeCell ref="C113:C114"/>
    <mergeCell ref="C115:C116"/>
    <mergeCell ref="C117:C118"/>
    <mergeCell ref="C119:C120"/>
    <mergeCell ref="C124:C125"/>
    <mergeCell ref="C126:C127"/>
    <mergeCell ref="C128:C129"/>
    <mergeCell ref="C130:C131"/>
    <mergeCell ref="C135:C136"/>
    <mergeCell ref="C137:C138"/>
    <mergeCell ref="C139:C140"/>
    <mergeCell ref="C141:C142"/>
    <mergeCell ref="C146:C147"/>
    <mergeCell ref="C148:C149"/>
    <mergeCell ref="C150:C151"/>
    <mergeCell ref="C152:C153"/>
    <mergeCell ref="C157:C158"/>
    <mergeCell ref="C159:C160"/>
    <mergeCell ref="C161:C162"/>
    <mergeCell ref="C163:C164"/>
    <mergeCell ref="C168:C169"/>
    <mergeCell ref="C170:C171"/>
    <mergeCell ref="C172:C173"/>
    <mergeCell ref="C174:C175"/>
    <mergeCell ref="C179:C180"/>
    <mergeCell ref="C181:C182"/>
    <mergeCell ref="C183:C184"/>
    <mergeCell ref="C185:C186"/>
    <mergeCell ref="C190:C191"/>
    <mergeCell ref="C192:C193"/>
    <mergeCell ref="C194:C195"/>
    <mergeCell ref="C196:C197"/>
    <mergeCell ref="C201:C202"/>
    <mergeCell ref="C203:C204"/>
    <mergeCell ref="C205:C206"/>
    <mergeCell ref="C207:C208"/>
    <mergeCell ref="C212:C213"/>
    <mergeCell ref="C214:C215"/>
    <mergeCell ref="C216:C217"/>
    <mergeCell ref="C218:C219"/>
    <mergeCell ref="C223:C224"/>
    <mergeCell ref="C225:C226"/>
    <mergeCell ref="C227:C228"/>
    <mergeCell ref="C229:C230"/>
    <mergeCell ref="C234:C235"/>
    <mergeCell ref="C236:C237"/>
    <mergeCell ref="C238:C239"/>
    <mergeCell ref="C240:C241"/>
    <mergeCell ref="C245:C246"/>
    <mergeCell ref="C247:C248"/>
    <mergeCell ref="C249:C250"/>
    <mergeCell ref="C251:C252"/>
    <mergeCell ref="C256:C257"/>
    <mergeCell ref="C258:C259"/>
    <mergeCell ref="C260:C261"/>
    <mergeCell ref="C265:C266"/>
    <mergeCell ref="C267:C268"/>
    <mergeCell ref="C269:C270"/>
    <mergeCell ref="C271:C272"/>
    <mergeCell ref="C276:C277"/>
    <mergeCell ref="C278:C279"/>
    <mergeCell ref="C280:C281"/>
    <mergeCell ref="C282:C283"/>
    <mergeCell ref="C287:C288"/>
    <mergeCell ref="C289:C290"/>
    <mergeCell ref="C291:C292"/>
    <mergeCell ref="C293:C294"/>
    <mergeCell ref="C298:C299"/>
    <mergeCell ref="C300:C301"/>
    <mergeCell ref="C302:C303"/>
    <mergeCell ref="C304:C305"/>
    <mergeCell ref="C309:C310"/>
    <mergeCell ref="C311:C312"/>
    <mergeCell ref="C313:C314"/>
    <mergeCell ref="C315:C316"/>
    <mergeCell ref="C320:C321"/>
    <mergeCell ref="C322:C323"/>
    <mergeCell ref="C324:C325"/>
    <mergeCell ref="C326:C327"/>
    <mergeCell ref="C331:C332"/>
    <mergeCell ref="C333:C334"/>
    <mergeCell ref="C335:C336"/>
    <mergeCell ref="C337:C338"/>
    <mergeCell ref="C342:C343"/>
    <mergeCell ref="C344:C345"/>
    <mergeCell ref="C346:C347"/>
    <mergeCell ref="C348:C349"/>
    <mergeCell ref="C354:C355"/>
    <mergeCell ref="C356:C357"/>
    <mergeCell ref="C358:C359"/>
    <mergeCell ref="C360:C361"/>
    <mergeCell ref="C365:C366"/>
    <mergeCell ref="C367:C368"/>
    <mergeCell ref="C369:C370"/>
    <mergeCell ref="C371:C372"/>
    <mergeCell ref="C376:C377"/>
    <mergeCell ref="C378:C379"/>
    <mergeCell ref="C380:C381"/>
    <mergeCell ref="C382:C383"/>
    <mergeCell ref="C387:C388"/>
    <mergeCell ref="C389:C390"/>
    <mergeCell ref="C391:C392"/>
    <mergeCell ref="C393:C394"/>
    <mergeCell ref="C398:C399"/>
    <mergeCell ref="C400:C401"/>
    <mergeCell ref="C402:C403"/>
    <mergeCell ref="C404:C405"/>
    <mergeCell ref="C409:C410"/>
    <mergeCell ref="C411:C412"/>
    <mergeCell ref="C413:C414"/>
    <mergeCell ref="C415:C416"/>
    <mergeCell ref="C420:C421"/>
    <mergeCell ref="C422:C423"/>
    <mergeCell ref="C424:C425"/>
    <mergeCell ref="C426:C427"/>
    <mergeCell ref="C431:C432"/>
    <mergeCell ref="C433:C434"/>
    <mergeCell ref="C435:C436"/>
    <mergeCell ref="C440:C441"/>
    <mergeCell ref="C442:C443"/>
    <mergeCell ref="C444:C445"/>
    <mergeCell ref="C446:C447"/>
    <mergeCell ref="C451:C452"/>
    <mergeCell ref="C453:C454"/>
    <mergeCell ref="C455:C456"/>
    <mergeCell ref="C457:C458"/>
    <mergeCell ref="C462:C463"/>
    <mergeCell ref="C464:C465"/>
    <mergeCell ref="C466:C467"/>
    <mergeCell ref="C468:C469"/>
    <mergeCell ref="C473:C474"/>
    <mergeCell ref="C475:C476"/>
    <mergeCell ref="C477:C478"/>
    <mergeCell ref="C479:C480"/>
    <mergeCell ref="C484:C485"/>
    <mergeCell ref="C486:C487"/>
    <mergeCell ref="C488:C489"/>
    <mergeCell ref="C490:C491"/>
    <mergeCell ref="C495:C496"/>
    <mergeCell ref="C497:C498"/>
    <mergeCell ref="C499:C500"/>
    <mergeCell ref="C501:C502"/>
    <mergeCell ref="C506:C507"/>
    <mergeCell ref="C508:C509"/>
    <mergeCell ref="C510:C511"/>
    <mergeCell ref="C512:C513"/>
    <mergeCell ref="C517:C518"/>
    <mergeCell ref="C519:C520"/>
    <mergeCell ref="C521:C522"/>
    <mergeCell ref="C523:C524"/>
    <mergeCell ref="C528:C529"/>
    <mergeCell ref="C530:C531"/>
    <mergeCell ref="C532:C533"/>
    <mergeCell ref="C534:C535"/>
    <mergeCell ref="C539:C540"/>
    <mergeCell ref="C541:C542"/>
    <mergeCell ref="C543:C544"/>
    <mergeCell ref="C545:C546"/>
    <mergeCell ref="C550:C551"/>
    <mergeCell ref="C552:C553"/>
    <mergeCell ref="C554:C555"/>
    <mergeCell ref="C556:C557"/>
    <mergeCell ref="C561:C562"/>
    <mergeCell ref="C563:C564"/>
    <mergeCell ref="C565:C566"/>
    <mergeCell ref="C567:C568"/>
    <mergeCell ref="C572:C573"/>
    <mergeCell ref="C574:C575"/>
    <mergeCell ref="C576:C577"/>
    <mergeCell ref="C578:C579"/>
    <mergeCell ref="C583:C584"/>
    <mergeCell ref="C585:C586"/>
    <mergeCell ref="C587:C588"/>
    <mergeCell ref="C589:C590"/>
    <mergeCell ref="C594:C595"/>
    <mergeCell ref="C596:C597"/>
    <mergeCell ref="C598:C599"/>
    <mergeCell ref="C600:C601"/>
    <mergeCell ref="C602:C603"/>
    <mergeCell ref="C607:C608"/>
    <mergeCell ref="C609:C610"/>
    <mergeCell ref="C611:C612"/>
    <mergeCell ref="C613:C614"/>
    <mergeCell ref="C618:C619"/>
    <mergeCell ref="C620:C621"/>
    <mergeCell ref="C622:C623"/>
    <mergeCell ref="C624:C625"/>
    <mergeCell ref="C629:C630"/>
    <mergeCell ref="C631:C632"/>
    <mergeCell ref="C633:C634"/>
    <mergeCell ref="C635:C636"/>
    <mergeCell ref="C640:C641"/>
    <mergeCell ref="C642:C643"/>
    <mergeCell ref="C644:C645"/>
    <mergeCell ref="C646:C647"/>
    <mergeCell ref="D3:D4"/>
    <mergeCell ref="D5:D6"/>
    <mergeCell ref="D7:D8"/>
    <mergeCell ref="D9:D10"/>
    <mergeCell ref="D14:D15"/>
    <mergeCell ref="D16:D17"/>
    <mergeCell ref="D18:D19"/>
    <mergeCell ref="D20:D21"/>
    <mergeCell ref="D25:D26"/>
    <mergeCell ref="D27:D28"/>
    <mergeCell ref="D29:D30"/>
    <mergeCell ref="D31:D32"/>
    <mergeCell ref="D36:D37"/>
    <mergeCell ref="D38:D39"/>
    <mergeCell ref="D40:D41"/>
    <mergeCell ref="D42:D43"/>
    <mergeCell ref="D47:D48"/>
    <mergeCell ref="D49:D50"/>
    <mergeCell ref="D51:D52"/>
    <mergeCell ref="D53:D54"/>
    <mergeCell ref="D58:D59"/>
    <mergeCell ref="D60:D61"/>
    <mergeCell ref="D62:D63"/>
    <mergeCell ref="D64:D65"/>
    <mergeCell ref="D69:D70"/>
    <mergeCell ref="D71:D72"/>
    <mergeCell ref="D73:D74"/>
    <mergeCell ref="D75:D76"/>
    <mergeCell ref="D80:D81"/>
    <mergeCell ref="D82:D83"/>
    <mergeCell ref="D84:D85"/>
    <mergeCell ref="D86:D87"/>
    <mergeCell ref="D91:D92"/>
    <mergeCell ref="D93:D94"/>
    <mergeCell ref="D95:D96"/>
    <mergeCell ref="D97:D98"/>
    <mergeCell ref="D102:D103"/>
    <mergeCell ref="D104:D105"/>
    <mergeCell ref="D106:D107"/>
    <mergeCell ref="D108:D109"/>
    <mergeCell ref="D113:D114"/>
    <mergeCell ref="D115:D116"/>
    <mergeCell ref="D117:D118"/>
    <mergeCell ref="D119:D120"/>
    <mergeCell ref="D124:D125"/>
    <mergeCell ref="D126:D127"/>
    <mergeCell ref="D128:D129"/>
    <mergeCell ref="D130:D131"/>
    <mergeCell ref="D135:D136"/>
    <mergeCell ref="D137:D138"/>
    <mergeCell ref="D139:D140"/>
    <mergeCell ref="D141:D142"/>
    <mergeCell ref="D146:D147"/>
    <mergeCell ref="D148:D149"/>
    <mergeCell ref="D150:D151"/>
    <mergeCell ref="D152:D153"/>
    <mergeCell ref="D157:D158"/>
    <mergeCell ref="D159:D160"/>
    <mergeCell ref="D161:D162"/>
    <mergeCell ref="D163:D164"/>
    <mergeCell ref="D168:D169"/>
    <mergeCell ref="D170:D171"/>
    <mergeCell ref="D172:D173"/>
    <mergeCell ref="D174:D175"/>
    <mergeCell ref="D179:D180"/>
    <mergeCell ref="D181:D182"/>
    <mergeCell ref="D183:D184"/>
    <mergeCell ref="D185:D186"/>
    <mergeCell ref="D190:D191"/>
    <mergeCell ref="D192:D193"/>
    <mergeCell ref="D194:D195"/>
    <mergeCell ref="D196:D197"/>
    <mergeCell ref="D201:D202"/>
    <mergeCell ref="D203:D204"/>
    <mergeCell ref="D205:D206"/>
    <mergeCell ref="D207:D208"/>
    <mergeCell ref="D212:D213"/>
    <mergeCell ref="D214:D215"/>
    <mergeCell ref="D216:D217"/>
    <mergeCell ref="D218:D219"/>
    <mergeCell ref="D223:D224"/>
    <mergeCell ref="D225:D226"/>
    <mergeCell ref="D227:D228"/>
    <mergeCell ref="D229:D230"/>
    <mergeCell ref="D234:D235"/>
    <mergeCell ref="D236:D237"/>
    <mergeCell ref="D238:D239"/>
    <mergeCell ref="D240:D241"/>
    <mergeCell ref="D245:D246"/>
    <mergeCell ref="D247:D248"/>
    <mergeCell ref="D249:D250"/>
    <mergeCell ref="D251:D252"/>
    <mergeCell ref="D256:D257"/>
    <mergeCell ref="D258:D259"/>
    <mergeCell ref="D260:D261"/>
    <mergeCell ref="D265:D266"/>
    <mergeCell ref="D267:D268"/>
    <mergeCell ref="D269:D270"/>
    <mergeCell ref="D271:D272"/>
    <mergeCell ref="D276:D277"/>
    <mergeCell ref="D278:D279"/>
    <mergeCell ref="D280:D281"/>
    <mergeCell ref="D282:D283"/>
    <mergeCell ref="D287:D288"/>
    <mergeCell ref="D289:D290"/>
    <mergeCell ref="D291:D292"/>
    <mergeCell ref="D293:D294"/>
    <mergeCell ref="D298:D299"/>
    <mergeCell ref="D300:D301"/>
    <mergeCell ref="D302:D303"/>
    <mergeCell ref="D304:D305"/>
    <mergeCell ref="D309:D310"/>
    <mergeCell ref="D311:D312"/>
    <mergeCell ref="D313:D314"/>
    <mergeCell ref="D315:D316"/>
    <mergeCell ref="D320:D321"/>
    <mergeCell ref="D322:D323"/>
    <mergeCell ref="D324:D325"/>
    <mergeCell ref="D326:D327"/>
    <mergeCell ref="D331:D332"/>
    <mergeCell ref="D333:D334"/>
    <mergeCell ref="D335:D336"/>
    <mergeCell ref="D337:D338"/>
    <mergeCell ref="D342:D343"/>
    <mergeCell ref="D344:D345"/>
    <mergeCell ref="D346:D347"/>
    <mergeCell ref="D348:D349"/>
    <mergeCell ref="D354:D355"/>
    <mergeCell ref="D356:D357"/>
    <mergeCell ref="D358:D359"/>
    <mergeCell ref="D360:D361"/>
    <mergeCell ref="D365:D366"/>
    <mergeCell ref="D367:D368"/>
    <mergeCell ref="D369:D370"/>
    <mergeCell ref="D371:D372"/>
    <mergeCell ref="D376:D377"/>
    <mergeCell ref="D378:D379"/>
    <mergeCell ref="D380:D381"/>
    <mergeCell ref="D382:D383"/>
    <mergeCell ref="D387:D388"/>
    <mergeCell ref="D389:D390"/>
    <mergeCell ref="D391:D392"/>
    <mergeCell ref="D393:D394"/>
    <mergeCell ref="D398:D399"/>
    <mergeCell ref="D400:D401"/>
    <mergeCell ref="D402:D403"/>
    <mergeCell ref="D404:D405"/>
    <mergeCell ref="D409:D410"/>
    <mergeCell ref="D411:D412"/>
    <mergeCell ref="D413:D414"/>
    <mergeCell ref="D415:D416"/>
    <mergeCell ref="D420:D421"/>
    <mergeCell ref="D422:D423"/>
    <mergeCell ref="D424:D425"/>
    <mergeCell ref="D426:D427"/>
    <mergeCell ref="D431:D432"/>
    <mergeCell ref="D433:D434"/>
    <mergeCell ref="D435:D436"/>
    <mergeCell ref="D440:D441"/>
    <mergeCell ref="D442:D443"/>
    <mergeCell ref="D444:D445"/>
    <mergeCell ref="D446:D447"/>
    <mergeCell ref="D451:D452"/>
    <mergeCell ref="D453:D454"/>
    <mergeCell ref="D455:D456"/>
    <mergeCell ref="D457:D458"/>
    <mergeCell ref="D462:D463"/>
    <mergeCell ref="D464:D465"/>
    <mergeCell ref="D466:D467"/>
    <mergeCell ref="D468:D469"/>
    <mergeCell ref="D473:D474"/>
    <mergeCell ref="D475:D476"/>
    <mergeCell ref="D477:D478"/>
    <mergeCell ref="D479:D480"/>
    <mergeCell ref="D484:D485"/>
    <mergeCell ref="D486:D487"/>
    <mergeCell ref="D488:D489"/>
    <mergeCell ref="D490:D491"/>
    <mergeCell ref="D495:D496"/>
    <mergeCell ref="D497:D498"/>
    <mergeCell ref="D499:D500"/>
    <mergeCell ref="D501:D502"/>
    <mergeCell ref="D506:D507"/>
    <mergeCell ref="D508:D509"/>
    <mergeCell ref="D510:D511"/>
    <mergeCell ref="D512:D513"/>
    <mergeCell ref="D517:D518"/>
    <mergeCell ref="D519:D520"/>
    <mergeCell ref="D521:D522"/>
    <mergeCell ref="D523:D524"/>
    <mergeCell ref="D528:D529"/>
    <mergeCell ref="D530:D531"/>
    <mergeCell ref="D532:D533"/>
    <mergeCell ref="D534:D535"/>
    <mergeCell ref="D539:D540"/>
    <mergeCell ref="D541:D542"/>
    <mergeCell ref="D543:D544"/>
    <mergeCell ref="D545:D546"/>
    <mergeCell ref="D550:D551"/>
    <mergeCell ref="D552:D553"/>
    <mergeCell ref="D554:D555"/>
    <mergeCell ref="D556:D557"/>
    <mergeCell ref="D561:D562"/>
    <mergeCell ref="D563:D564"/>
    <mergeCell ref="D565:D566"/>
    <mergeCell ref="D567:D568"/>
    <mergeCell ref="D572:D573"/>
    <mergeCell ref="D574:D575"/>
    <mergeCell ref="D576:D577"/>
    <mergeCell ref="D578:D579"/>
    <mergeCell ref="D583:D584"/>
    <mergeCell ref="D585:D586"/>
    <mergeCell ref="D587:D588"/>
    <mergeCell ref="D589:D590"/>
    <mergeCell ref="D594:D595"/>
    <mergeCell ref="D596:D597"/>
    <mergeCell ref="D598:D599"/>
    <mergeCell ref="D600:D601"/>
    <mergeCell ref="D602:D603"/>
    <mergeCell ref="D607:D608"/>
    <mergeCell ref="D609:D610"/>
    <mergeCell ref="D611:D612"/>
    <mergeCell ref="D613:D614"/>
    <mergeCell ref="D618:D619"/>
    <mergeCell ref="D620:D621"/>
    <mergeCell ref="D622:D623"/>
    <mergeCell ref="D624:D625"/>
    <mergeCell ref="D629:D630"/>
    <mergeCell ref="D631:D632"/>
    <mergeCell ref="D633:D634"/>
    <mergeCell ref="D635:D636"/>
    <mergeCell ref="D640:D641"/>
    <mergeCell ref="D642:D643"/>
    <mergeCell ref="D644:D645"/>
    <mergeCell ref="D646:D647"/>
    <mergeCell ref="E3:E4"/>
    <mergeCell ref="E5:E6"/>
    <mergeCell ref="E7:E8"/>
    <mergeCell ref="E9:E10"/>
    <mergeCell ref="E14:E15"/>
    <mergeCell ref="E16:E17"/>
    <mergeCell ref="E18:E19"/>
    <mergeCell ref="E20:E21"/>
    <mergeCell ref="E25:E26"/>
    <mergeCell ref="E27:E28"/>
    <mergeCell ref="E29:E30"/>
    <mergeCell ref="E31:E32"/>
    <mergeCell ref="E36:E37"/>
    <mergeCell ref="E38:E39"/>
    <mergeCell ref="E40:E41"/>
    <mergeCell ref="E42:E43"/>
    <mergeCell ref="E47:E48"/>
    <mergeCell ref="E49:E50"/>
    <mergeCell ref="E51:E52"/>
    <mergeCell ref="E53:E54"/>
    <mergeCell ref="E58:E59"/>
    <mergeCell ref="E60:E61"/>
    <mergeCell ref="E62:E63"/>
    <mergeCell ref="E64:E65"/>
    <mergeCell ref="E69:E70"/>
    <mergeCell ref="E71:E72"/>
    <mergeCell ref="E73:E74"/>
    <mergeCell ref="E75:E76"/>
    <mergeCell ref="E80:E81"/>
    <mergeCell ref="E82:E83"/>
    <mergeCell ref="E84:E85"/>
    <mergeCell ref="E86:E87"/>
    <mergeCell ref="E91:E92"/>
    <mergeCell ref="E93:E94"/>
    <mergeCell ref="E95:E96"/>
    <mergeCell ref="E97:E98"/>
    <mergeCell ref="E102:E103"/>
    <mergeCell ref="E104:E105"/>
    <mergeCell ref="E106:E107"/>
    <mergeCell ref="E108:E109"/>
    <mergeCell ref="E113:E114"/>
    <mergeCell ref="E115:E116"/>
    <mergeCell ref="E117:E118"/>
    <mergeCell ref="E119:E120"/>
    <mergeCell ref="E124:E125"/>
    <mergeCell ref="E126:E127"/>
    <mergeCell ref="E128:E129"/>
    <mergeCell ref="E130:E131"/>
    <mergeCell ref="E135:E136"/>
    <mergeCell ref="E137:E138"/>
    <mergeCell ref="E139:E140"/>
    <mergeCell ref="E141:E142"/>
    <mergeCell ref="E146:E147"/>
    <mergeCell ref="E148:E149"/>
    <mergeCell ref="E150:E151"/>
    <mergeCell ref="E152:E153"/>
    <mergeCell ref="E157:E158"/>
    <mergeCell ref="E159:E160"/>
    <mergeCell ref="E161:E162"/>
    <mergeCell ref="E163:E164"/>
    <mergeCell ref="E168:E169"/>
    <mergeCell ref="E170:E171"/>
    <mergeCell ref="E172:E173"/>
    <mergeCell ref="E174:E175"/>
    <mergeCell ref="E179:E180"/>
    <mergeCell ref="E181:E182"/>
    <mergeCell ref="E183:E184"/>
    <mergeCell ref="E185:E186"/>
    <mergeCell ref="E190:E191"/>
    <mergeCell ref="E192:E193"/>
    <mergeCell ref="E194:E195"/>
    <mergeCell ref="E196:E197"/>
    <mergeCell ref="E201:E202"/>
    <mergeCell ref="E203:E204"/>
    <mergeCell ref="E205:E206"/>
    <mergeCell ref="E207:E208"/>
    <mergeCell ref="E212:E213"/>
    <mergeCell ref="E214:E215"/>
    <mergeCell ref="E216:E217"/>
    <mergeCell ref="E218:E219"/>
    <mergeCell ref="E223:E224"/>
    <mergeCell ref="E225:E226"/>
    <mergeCell ref="E227:E228"/>
    <mergeCell ref="E229:E230"/>
    <mergeCell ref="E234:E235"/>
    <mergeCell ref="E236:E237"/>
    <mergeCell ref="E238:E239"/>
    <mergeCell ref="E240:E241"/>
    <mergeCell ref="E245:E246"/>
    <mergeCell ref="E247:E248"/>
    <mergeCell ref="E249:E250"/>
    <mergeCell ref="E251:E252"/>
    <mergeCell ref="E256:E257"/>
    <mergeCell ref="E258:E259"/>
    <mergeCell ref="E260:E261"/>
    <mergeCell ref="E265:E266"/>
    <mergeCell ref="E267:E268"/>
    <mergeCell ref="E269:E270"/>
    <mergeCell ref="E271:E272"/>
    <mergeCell ref="E276:E277"/>
    <mergeCell ref="E278:E279"/>
    <mergeCell ref="E280:E281"/>
    <mergeCell ref="E282:E283"/>
    <mergeCell ref="E287:E288"/>
    <mergeCell ref="E289:E290"/>
    <mergeCell ref="E291:E292"/>
    <mergeCell ref="E293:E294"/>
    <mergeCell ref="E298:E299"/>
    <mergeCell ref="E300:E301"/>
    <mergeCell ref="E302:E303"/>
    <mergeCell ref="E304:E305"/>
    <mergeCell ref="E309:E310"/>
    <mergeCell ref="E311:E312"/>
    <mergeCell ref="E313:E314"/>
    <mergeCell ref="E315:E316"/>
    <mergeCell ref="E320:E321"/>
    <mergeCell ref="E322:E323"/>
    <mergeCell ref="E324:E325"/>
    <mergeCell ref="E326:E327"/>
    <mergeCell ref="E331:E332"/>
    <mergeCell ref="E333:E334"/>
    <mergeCell ref="E335:E336"/>
    <mergeCell ref="E337:E338"/>
    <mergeCell ref="E342:E343"/>
    <mergeCell ref="E344:E345"/>
    <mergeCell ref="E346:E347"/>
    <mergeCell ref="E348:E349"/>
    <mergeCell ref="E354:E355"/>
    <mergeCell ref="E356:E357"/>
    <mergeCell ref="E358:E359"/>
    <mergeCell ref="E360:E361"/>
    <mergeCell ref="E365:E366"/>
    <mergeCell ref="E367:E368"/>
    <mergeCell ref="E369:E370"/>
    <mergeCell ref="E371:E372"/>
    <mergeCell ref="E376:E377"/>
    <mergeCell ref="E378:E379"/>
    <mergeCell ref="E380:E381"/>
    <mergeCell ref="E382:E383"/>
    <mergeCell ref="E387:E388"/>
    <mergeCell ref="E389:E390"/>
    <mergeCell ref="E391:E392"/>
    <mergeCell ref="E393:E394"/>
    <mergeCell ref="E398:E399"/>
    <mergeCell ref="E400:E401"/>
    <mergeCell ref="E402:E403"/>
    <mergeCell ref="E404:E405"/>
    <mergeCell ref="E409:E410"/>
    <mergeCell ref="E411:E412"/>
    <mergeCell ref="E413:E414"/>
    <mergeCell ref="E415:E416"/>
    <mergeCell ref="E420:E421"/>
    <mergeCell ref="E422:E423"/>
    <mergeCell ref="E424:E425"/>
    <mergeCell ref="E426:E427"/>
    <mergeCell ref="E431:E432"/>
    <mergeCell ref="E433:E434"/>
    <mergeCell ref="E435:E436"/>
    <mergeCell ref="E440:E441"/>
    <mergeCell ref="E442:E443"/>
    <mergeCell ref="E444:E445"/>
    <mergeCell ref="E446:E447"/>
    <mergeCell ref="E451:E452"/>
    <mergeCell ref="E453:E454"/>
    <mergeCell ref="E455:E456"/>
    <mergeCell ref="E457:E458"/>
    <mergeCell ref="E462:E463"/>
    <mergeCell ref="E464:E465"/>
    <mergeCell ref="E466:E467"/>
    <mergeCell ref="E468:E469"/>
    <mergeCell ref="E473:E474"/>
    <mergeCell ref="E475:E476"/>
    <mergeCell ref="E477:E478"/>
    <mergeCell ref="E479:E480"/>
    <mergeCell ref="E484:E485"/>
    <mergeCell ref="E486:E487"/>
    <mergeCell ref="E488:E489"/>
    <mergeCell ref="E490:E491"/>
    <mergeCell ref="E495:E496"/>
    <mergeCell ref="E497:E498"/>
    <mergeCell ref="E499:E500"/>
    <mergeCell ref="E501:E502"/>
    <mergeCell ref="E506:E507"/>
    <mergeCell ref="E508:E509"/>
    <mergeCell ref="E510:E511"/>
    <mergeCell ref="E512:E513"/>
    <mergeCell ref="E517:E518"/>
    <mergeCell ref="E519:E520"/>
    <mergeCell ref="E521:E522"/>
    <mergeCell ref="E523:E524"/>
    <mergeCell ref="E528:E529"/>
    <mergeCell ref="E530:E531"/>
    <mergeCell ref="E532:E533"/>
    <mergeCell ref="E534:E535"/>
    <mergeCell ref="E539:E540"/>
    <mergeCell ref="E541:E542"/>
    <mergeCell ref="E543:E544"/>
    <mergeCell ref="E545:E546"/>
    <mergeCell ref="E550:E551"/>
    <mergeCell ref="E552:E553"/>
    <mergeCell ref="E554:E555"/>
    <mergeCell ref="E556:E557"/>
    <mergeCell ref="E561:E562"/>
    <mergeCell ref="E563:E564"/>
    <mergeCell ref="E565:E566"/>
    <mergeCell ref="E567:E568"/>
    <mergeCell ref="E572:E573"/>
    <mergeCell ref="E574:E575"/>
    <mergeCell ref="E576:E577"/>
    <mergeCell ref="E578:E579"/>
    <mergeCell ref="E583:E584"/>
    <mergeCell ref="E585:E586"/>
    <mergeCell ref="E587:E588"/>
    <mergeCell ref="E589:E590"/>
    <mergeCell ref="E594:E595"/>
    <mergeCell ref="E596:E597"/>
    <mergeCell ref="E598:E599"/>
    <mergeCell ref="E600:E601"/>
    <mergeCell ref="E602:E603"/>
    <mergeCell ref="E607:E608"/>
    <mergeCell ref="E609:E610"/>
    <mergeCell ref="E611:E612"/>
    <mergeCell ref="E613:E614"/>
    <mergeCell ref="E618:E619"/>
    <mergeCell ref="E620:E621"/>
    <mergeCell ref="E622:E623"/>
    <mergeCell ref="E624:E625"/>
    <mergeCell ref="E629:E630"/>
    <mergeCell ref="E631:E632"/>
    <mergeCell ref="E633:E634"/>
    <mergeCell ref="E635:E636"/>
    <mergeCell ref="E640:E641"/>
    <mergeCell ref="E642:E643"/>
    <mergeCell ref="E644:E645"/>
    <mergeCell ref="E646:E647"/>
    <mergeCell ref="F3:F4"/>
    <mergeCell ref="F5:F6"/>
    <mergeCell ref="F7:F8"/>
    <mergeCell ref="F9:F10"/>
    <mergeCell ref="F14:F15"/>
    <mergeCell ref="F16:F17"/>
    <mergeCell ref="F18:F19"/>
    <mergeCell ref="F20:F21"/>
    <mergeCell ref="F25:F26"/>
    <mergeCell ref="F27:F28"/>
    <mergeCell ref="F29:F30"/>
    <mergeCell ref="F31:F32"/>
    <mergeCell ref="F36:F37"/>
    <mergeCell ref="F38:F39"/>
    <mergeCell ref="F40:F41"/>
    <mergeCell ref="F42:F43"/>
    <mergeCell ref="F47:F48"/>
    <mergeCell ref="F49:F50"/>
    <mergeCell ref="F51:F52"/>
    <mergeCell ref="F53:F54"/>
    <mergeCell ref="F58:F59"/>
    <mergeCell ref="F60:F61"/>
    <mergeCell ref="F62:F63"/>
    <mergeCell ref="F64:F65"/>
    <mergeCell ref="F69:F70"/>
    <mergeCell ref="F71:F72"/>
    <mergeCell ref="F73:F74"/>
    <mergeCell ref="F75:F76"/>
    <mergeCell ref="F80:F81"/>
    <mergeCell ref="F82:F83"/>
    <mergeCell ref="F84:F85"/>
    <mergeCell ref="F86:F87"/>
    <mergeCell ref="F91:F92"/>
    <mergeCell ref="F93:F94"/>
    <mergeCell ref="F95:F96"/>
    <mergeCell ref="F97:F98"/>
    <mergeCell ref="F102:F103"/>
    <mergeCell ref="F104:F105"/>
    <mergeCell ref="F106:F107"/>
    <mergeCell ref="F108:F109"/>
    <mergeCell ref="F113:F114"/>
    <mergeCell ref="F115:F116"/>
    <mergeCell ref="F117:F118"/>
    <mergeCell ref="F119:F120"/>
    <mergeCell ref="F124:F125"/>
    <mergeCell ref="F126:F127"/>
    <mergeCell ref="F128:F129"/>
    <mergeCell ref="F130:F131"/>
    <mergeCell ref="F135:F136"/>
    <mergeCell ref="F137:F138"/>
    <mergeCell ref="F139:F140"/>
    <mergeCell ref="F141:F142"/>
    <mergeCell ref="F146:F147"/>
    <mergeCell ref="F148:F149"/>
    <mergeCell ref="F150:F151"/>
    <mergeCell ref="F152:F153"/>
    <mergeCell ref="F157:F158"/>
    <mergeCell ref="F159:F160"/>
    <mergeCell ref="F161:F162"/>
    <mergeCell ref="F163:F164"/>
    <mergeCell ref="F168:F169"/>
    <mergeCell ref="F170:F171"/>
    <mergeCell ref="F172:F173"/>
    <mergeCell ref="F174:F175"/>
    <mergeCell ref="F179:F180"/>
    <mergeCell ref="F181:F182"/>
    <mergeCell ref="F183:F184"/>
    <mergeCell ref="F185:F186"/>
    <mergeCell ref="F190:F191"/>
    <mergeCell ref="F192:F193"/>
    <mergeCell ref="F194:F195"/>
    <mergeCell ref="F196:F197"/>
    <mergeCell ref="F201:F202"/>
    <mergeCell ref="F203:F204"/>
    <mergeCell ref="F205:F206"/>
    <mergeCell ref="F207:F208"/>
    <mergeCell ref="F212:F213"/>
    <mergeCell ref="F214:F215"/>
    <mergeCell ref="F216:F217"/>
    <mergeCell ref="F218:F219"/>
    <mergeCell ref="F223:F224"/>
    <mergeCell ref="F225:F226"/>
    <mergeCell ref="F227:F228"/>
    <mergeCell ref="F229:F230"/>
    <mergeCell ref="F234:F235"/>
    <mergeCell ref="F236:F237"/>
    <mergeCell ref="F238:F239"/>
    <mergeCell ref="F240:F241"/>
    <mergeCell ref="F245:F246"/>
    <mergeCell ref="F247:F248"/>
    <mergeCell ref="F249:F250"/>
    <mergeCell ref="F251:F252"/>
    <mergeCell ref="F256:F257"/>
    <mergeCell ref="F258:F259"/>
    <mergeCell ref="F260:F261"/>
    <mergeCell ref="F265:F266"/>
    <mergeCell ref="F267:F268"/>
    <mergeCell ref="F269:F270"/>
    <mergeCell ref="F271:F272"/>
    <mergeCell ref="F276:F277"/>
    <mergeCell ref="F278:F279"/>
    <mergeCell ref="F280:F281"/>
    <mergeCell ref="F282:F283"/>
    <mergeCell ref="F287:F288"/>
    <mergeCell ref="F289:F290"/>
    <mergeCell ref="F291:F292"/>
    <mergeCell ref="F293:F294"/>
    <mergeCell ref="F298:F299"/>
    <mergeCell ref="F300:F301"/>
    <mergeCell ref="F302:F303"/>
    <mergeCell ref="F304:F305"/>
    <mergeCell ref="F309:F310"/>
    <mergeCell ref="F311:F312"/>
    <mergeCell ref="F313:F314"/>
    <mergeCell ref="F315:F316"/>
    <mergeCell ref="F320:F321"/>
    <mergeCell ref="F322:F323"/>
    <mergeCell ref="F324:F325"/>
    <mergeCell ref="F326:F327"/>
    <mergeCell ref="F331:F332"/>
    <mergeCell ref="F333:F334"/>
    <mergeCell ref="F335:F336"/>
    <mergeCell ref="F337:F338"/>
    <mergeCell ref="F342:F343"/>
    <mergeCell ref="F344:F345"/>
    <mergeCell ref="F346:F347"/>
    <mergeCell ref="F348:F349"/>
    <mergeCell ref="F354:F355"/>
    <mergeCell ref="F356:F357"/>
    <mergeCell ref="F358:F359"/>
    <mergeCell ref="F360:F361"/>
    <mergeCell ref="F365:F366"/>
    <mergeCell ref="F367:F368"/>
    <mergeCell ref="F369:F370"/>
    <mergeCell ref="F371:F372"/>
    <mergeCell ref="F376:F377"/>
    <mergeCell ref="F378:F379"/>
    <mergeCell ref="F380:F381"/>
    <mergeCell ref="F382:F383"/>
    <mergeCell ref="F387:F388"/>
    <mergeCell ref="F389:F390"/>
    <mergeCell ref="F391:F392"/>
    <mergeCell ref="F393:F394"/>
    <mergeCell ref="F398:F399"/>
    <mergeCell ref="F400:F401"/>
    <mergeCell ref="F402:F403"/>
    <mergeCell ref="F404:F405"/>
    <mergeCell ref="F409:F410"/>
    <mergeCell ref="F411:F412"/>
    <mergeCell ref="F413:F414"/>
    <mergeCell ref="F415:F416"/>
    <mergeCell ref="F420:F421"/>
    <mergeCell ref="F422:F423"/>
    <mergeCell ref="F424:F425"/>
    <mergeCell ref="F426:F427"/>
    <mergeCell ref="F431:F432"/>
    <mergeCell ref="F433:F434"/>
    <mergeCell ref="F435:F436"/>
    <mergeCell ref="F440:F441"/>
    <mergeCell ref="F442:F443"/>
    <mergeCell ref="F444:F445"/>
    <mergeCell ref="F446:F447"/>
    <mergeCell ref="F451:F452"/>
    <mergeCell ref="F453:F454"/>
    <mergeCell ref="F455:F456"/>
    <mergeCell ref="F457:F458"/>
    <mergeCell ref="F462:F463"/>
    <mergeCell ref="F464:F465"/>
    <mergeCell ref="F466:F467"/>
    <mergeCell ref="F468:F469"/>
    <mergeCell ref="F473:F474"/>
    <mergeCell ref="F475:F476"/>
    <mergeCell ref="F477:F478"/>
    <mergeCell ref="F479:F480"/>
    <mergeCell ref="F484:F485"/>
    <mergeCell ref="F486:F487"/>
    <mergeCell ref="F488:F489"/>
    <mergeCell ref="F490:F491"/>
    <mergeCell ref="F495:F496"/>
    <mergeCell ref="F497:F498"/>
    <mergeCell ref="F499:F500"/>
    <mergeCell ref="F501:F502"/>
    <mergeCell ref="F506:F507"/>
    <mergeCell ref="F508:F509"/>
    <mergeCell ref="F510:F511"/>
    <mergeCell ref="F512:F513"/>
    <mergeCell ref="F517:F518"/>
    <mergeCell ref="F519:F520"/>
    <mergeCell ref="F521:F522"/>
    <mergeCell ref="F523:F524"/>
    <mergeCell ref="F528:F529"/>
    <mergeCell ref="F530:F531"/>
    <mergeCell ref="F532:F533"/>
    <mergeCell ref="F534:F535"/>
    <mergeCell ref="F539:F540"/>
    <mergeCell ref="F541:F542"/>
    <mergeCell ref="F543:F544"/>
    <mergeCell ref="F545:F546"/>
    <mergeCell ref="F550:F551"/>
    <mergeCell ref="F552:F553"/>
    <mergeCell ref="F554:F555"/>
    <mergeCell ref="F556:F557"/>
    <mergeCell ref="F561:F562"/>
    <mergeCell ref="F563:F564"/>
    <mergeCell ref="F565:F566"/>
    <mergeCell ref="F567:F568"/>
    <mergeCell ref="F572:F573"/>
    <mergeCell ref="F574:F575"/>
    <mergeCell ref="F576:F577"/>
    <mergeCell ref="F578:F579"/>
    <mergeCell ref="F583:F584"/>
    <mergeCell ref="F585:F586"/>
    <mergeCell ref="F587:F588"/>
    <mergeCell ref="F589:F590"/>
    <mergeCell ref="F594:F595"/>
    <mergeCell ref="F596:F597"/>
    <mergeCell ref="F598:F599"/>
    <mergeCell ref="F600:F601"/>
    <mergeCell ref="F602:F603"/>
    <mergeCell ref="F607:F608"/>
    <mergeCell ref="F609:F610"/>
    <mergeCell ref="F611:F612"/>
    <mergeCell ref="F613:F614"/>
    <mergeCell ref="F618:F619"/>
    <mergeCell ref="F620:F621"/>
    <mergeCell ref="F622:F623"/>
    <mergeCell ref="F624:F625"/>
    <mergeCell ref="F629:F630"/>
    <mergeCell ref="F631:F632"/>
    <mergeCell ref="F633:F634"/>
    <mergeCell ref="F635:F636"/>
    <mergeCell ref="F640:F641"/>
    <mergeCell ref="F642:F643"/>
    <mergeCell ref="F644:F645"/>
    <mergeCell ref="F646:F647"/>
    <mergeCell ref="G3:G4"/>
    <mergeCell ref="G5:G6"/>
    <mergeCell ref="G7:G8"/>
    <mergeCell ref="G9:G10"/>
    <mergeCell ref="G14:G15"/>
    <mergeCell ref="G16:G17"/>
    <mergeCell ref="G18:G19"/>
    <mergeCell ref="G20:G21"/>
    <mergeCell ref="G25:G26"/>
    <mergeCell ref="G27:G28"/>
    <mergeCell ref="G29:G30"/>
    <mergeCell ref="G31:G32"/>
    <mergeCell ref="G36:G37"/>
    <mergeCell ref="G38:G39"/>
    <mergeCell ref="G40:G41"/>
    <mergeCell ref="G42:G43"/>
    <mergeCell ref="G47:G48"/>
    <mergeCell ref="G49:G50"/>
    <mergeCell ref="G51:G52"/>
    <mergeCell ref="G53:G54"/>
    <mergeCell ref="G58:G59"/>
    <mergeCell ref="G60:G61"/>
    <mergeCell ref="G62:G63"/>
    <mergeCell ref="G64:G65"/>
    <mergeCell ref="G69:G70"/>
    <mergeCell ref="G71:G72"/>
    <mergeCell ref="G73:G74"/>
    <mergeCell ref="G75:G76"/>
    <mergeCell ref="G80:G81"/>
    <mergeCell ref="G82:G83"/>
    <mergeCell ref="G84:G85"/>
    <mergeCell ref="G86:G87"/>
    <mergeCell ref="G91:G92"/>
    <mergeCell ref="G93:G94"/>
    <mergeCell ref="G95:G96"/>
    <mergeCell ref="G97:G98"/>
    <mergeCell ref="G102:G103"/>
    <mergeCell ref="G104:G105"/>
    <mergeCell ref="G106:G107"/>
    <mergeCell ref="G108:G109"/>
    <mergeCell ref="G113:G114"/>
    <mergeCell ref="G115:G116"/>
    <mergeCell ref="G117:G118"/>
    <mergeCell ref="G119:G120"/>
    <mergeCell ref="G124:G125"/>
    <mergeCell ref="G126:G127"/>
    <mergeCell ref="G128:G129"/>
    <mergeCell ref="G130:G131"/>
    <mergeCell ref="G135:G136"/>
    <mergeCell ref="G137:G138"/>
    <mergeCell ref="G139:G140"/>
    <mergeCell ref="G141:G142"/>
    <mergeCell ref="G146:G147"/>
    <mergeCell ref="G148:G149"/>
    <mergeCell ref="G150:G151"/>
    <mergeCell ref="G152:G153"/>
    <mergeCell ref="G157:G158"/>
    <mergeCell ref="G159:G160"/>
    <mergeCell ref="G161:G162"/>
    <mergeCell ref="G163:G164"/>
    <mergeCell ref="G168:G169"/>
    <mergeCell ref="G170:G171"/>
    <mergeCell ref="G172:G173"/>
    <mergeCell ref="G174:G175"/>
    <mergeCell ref="G179:G180"/>
    <mergeCell ref="G181:G182"/>
    <mergeCell ref="G183:G184"/>
    <mergeCell ref="G185:G186"/>
    <mergeCell ref="G190:G191"/>
    <mergeCell ref="G192:G193"/>
    <mergeCell ref="G194:G195"/>
    <mergeCell ref="G196:G197"/>
    <mergeCell ref="G201:G202"/>
    <mergeCell ref="G203:G204"/>
    <mergeCell ref="G205:G206"/>
    <mergeCell ref="G207:G208"/>
    <mergeCell ref="G212:G213"/>
    <mergeCell ref="G214:G215"/>
    <mergeCell ref="G216:G217"/>
    <mergeCell ref="G218:G219"/>
    <mergeCell ref="G223:G224"/>
    <mergeCell ref="G225:G226"/>
    <mergeCell ref="G227:G228"/>
    <mergeCell ref="G229:G230"/>
    <mergeCell ref="G234:G235"/>
    <mergeCell ref="G236:G237"/>
    <mergeCell ref="G238:G239"/>
    <mergeCell ref="G240:G241"/>
    <mergeCell ref="G245:G246"/>
    <mergeCell ref="G247:G248"/>
    <mergeCell ref="G249:G250"/>
    <mergeCell ref="G251:G252"/>
    <mergeCell ref="G256:G257"/>
    <mergeCell ref="G258:G259"/>
    <mergeCell ref="G260:G261"/>
    <mergeCell ref="G265:G266"/>
    <mergeCell ref="G267:G268"/>
    <mergeCell ref="G269:G270"/>
    <mergeCell ref="G271:G272"/>
    <mergeCell ref="G276:G277"/>
    <mergeCell ref="G278:G279"/>
    <mergeCell ref="G280:G281"/>
    <mergeCell ref="G282:G283"/>
    <mergeCell ref="G287:G288"/>
    <mergeCell ref="G289:G290"/>
    <mergeCell ref="G291:G292"/>
    <mergeCell ref="G293:G294"/>
    <mergeCell ref="G298:G299"/>
    <mergeCell ref="G300:G301"/>
    <mergeCell ref="G302:G303"/>
    <mergeCell ref="G304:G305"/>
    <mergeCell ref="G309:G310"/>
    <mergeCell ref="G311:G312"/>
    <mergeCell ref="G313:G314"/>
    <mergeCell ref="G315:G316"/>
    <mergeCell ref="G320:G321"/>
    <mergeCell ref="G322:G323"/>
    <mergeCell ref="G324:G325"/>
    <mergeCell ref="G326:G327"/>
    <mergeCell ref="G331:G332"/>
    <mergeCell ref="G333:G334"/>
    <mergeCell ref="G335:G336"/>
    <mergeCell ref="G337:G338"/>
    <mergeCell ref="G342:G343"/>
    <mergeCell ref="G344:G345"/>
    <mergeCell ref="G346:G347"/>
    <mergeCell ref="G348:G349"/>
    <mergeCell ref="G354:G355"/>
    <mergeCell ref="G356:G357"/>
    <mergeCell ref="G358:G359"/>
    <mergeCell ref="G360:G361"/>
    <mergeCell ref="G365:G366"/>
    <mergeCell ref="G367:G368"/>
    <mergeCell ref="G369:G370"/>
    <mergeCell ref="G371:G372"/>
    <mergeCell ref="G376:G377"/>
    <mergeCell ref="G378:G379"/>
    <mergeCell ref="G380:G381"/>
    <mergeCell ref="G382:G383"/>
    <mergeCell ref="G387:G388"/>
    <mergeCell ref="G389:G390"/>
    <mergeCell ref="G391:G392"/>
    <mergeCell ref="G393:G394"/>
    <mergeCell ref="G398:G399"/>
    <mergeCell ref="G400:G401"/>
    <mergeCell ref="G402:G403"/>
    <mergeCell ref="G404:G405"/>
    <mergeCell ref="G409:G410"/>
    <mergeCell ref="G411:G412"/>
    <mergeCell ref="G413:G414"/>
    <mergeCell ref="G415:G416"/>
    <mergeCell ref="G420:G421"/>
    <mergeCell ref="G422:G423"/>
    <mergeCell ref="G424:G425"/>
    <mergeCell ref="G426:G427"/>
    <mergeCell ref="G431:G432"/>
    <mergeCell ref="G433:G434"/>
    <mergeCell ref="G435:G436"/>
    <mergeCell ref="G440:G441"/>
    <mergeCell ref="G442:G443"/>
    <mergeCell ref="G444:G445"/>
    <mergeCell ref="G446:G447"/>
    <mergeCell ref="G451:G452"/>
    <mergeCell ref="G453:G454"/>
    <mergeCell ref="G455:G456"/>
    <mergeCell ref="G457:G458"/>
    <mergeCell ref="G462:G463"/>
    <mergeCell ref="G464:G465"/>
    <mergeCell ref="G466:G467"/>
    <mergeCell ref="G468:G469"/>
    <mergeCell ref="G473:G474"/>
    <mergeCell ref="G475:G476"/>
    <mergeCell ref="G477:G478"/>
    <mergeCell ref="G479:G480"/>
    <mergeCell ref="G484:G485"/>
    <mergeCell ref="G486:G487"/>
    <mergeCell ref="G488:G489"/>
    <mergeCell ref="G490:G491"/>
    <mergeCell ref="G495:G496"/>
    <mergeCell ref="G497:G498"/>
    <mergeCell ref="G499:G500"/>
    <mergeCell ref="G501:G502"/>
    <mergeCell ref="G506:G507"/>
    <mergeCell ref="G508:G509"/>
    <mergeCell ref="G510:G511"/>
    <mergeCell ref="G512:G513"/>
    <mergeCell ref="G517:G518"/>
    <mergeCell ref="G519:G520"/>
    <mergeCell ref="G521:G522"/>
    <mergeCell ref="G523:G524"/>
    <mergeCell ref="G528:G529"/>
    <mergeCell ref="G530:G531"/>
    <mergeCell ref="G532:G533"/>
    <mergeCell ref="G534:G535"/>
    <mergeCell ref="G539:G540"/>
    <mergeCell ref="G541:G542"/>
    <mergeCell ref="G543:G544"/>
    <mergeCell ref="G545:G546"/>
    <mergeCell ref="G550:G551"/>
    <mergeCell ref="G552:G553"/>
    <mergeCell ref="G554:G555"/>
    <mergeCell ref="G556:G557"/>
    <mergeCell ref="G561:G562"/>
    <mergeCell ref="G563:G564"/>
    <mergeCell ref="G565:G566"/>
    <mergeCell ref="G567:G568"/>
    <mergeCell ref="G572:G573"/>
    <mergeCell ref="G574:G575"/>
    <mergeCell ref="G576:G577"/>
    <mergeCell ref="G578:G579"/>
    <mergeCell ref="G583:G584"/>
    <mergeCell ref="G585:G586"/>
    <mergeCell ref="G587:G588"/>
    <mergeCell ref="G589:G590"/>
    <mergeCell ref="G594:G595"/>
    <mergeCell ref="G596:G597"/>
    <mergeCell ref="G598:G599"/>
    <mergeCell ref="G600:G601"/>
    <mergeCell ref="G602:G603"/>
    <mergeCell ref="G607:G608"/>
    <mergeCell ref="G609:G610"/>
    <mergeCell ref="G611:G612"/>
    <mergeCell ref="G613:G614"/>
    <mergeCell ref="G618:G619"/>
    <mergeCell ref="G620:G621"/>
    <mergeCell ref="G622:G623"/>
    <mergeCell ref="G624:G625"/>
    <mergeCell ref="G629:G630"/>
    <mergeCell ref="G631:G632"/>
    <mergeCell ref="G633:G634"/>
    <mergeCell ref="G635:G636"/>
    <mergeCell ref="G640:G641"/>
    <mergeCell ref="G642:G643"/>
    <mergeCell ref="G644:G645"/>
    <mergeCell ref="G646:G647"/>
    <mergeCell ref="H3:H4"/>
    <mergeCell ref="H5:H6"/>
    <mergeCell ref="H7:H8"/>
    <mergeCell ref="H9:H10"/>
    <mergeCell ref="H14:H15"/>
    <mergeCell ref="H16:H17"/>
    <mergeCell ref="H18:H19"/>
    <mergeCell ref="H20:H21"/>
    <mergeCell ref="H25:H26"/>
    <mergeCell ref="H27:H28"/>
    <mergeCell ref="H29:H30"/>
    <mergeCell ref="H31:H32"/>
    <mergeCell ref="H36:H37"/>
    <mergeCell ref="H38:H39"/>
    <mergeCell ref="H40:H41"/>
    <mergeCell ref="H42:H43"/>
    <mergeCell ref="H47:H48"/>
    <mergeCell ref="H49:H50"/>
    <mergeCell ref="H51:H52"/>
    <mergeCell ref="H53:H54"/>
    <mergeCell ref="H58:H59"/>
    <mergeCell ref="H60:H61"/>
    <mergeCell ref="H62:H63"/>
    <mergeCell ref="H64:H65"/>
    <mergeCell ref="H69:H70"/>
    <mergeCell ref="H71:H72"/>
    <mergeCell ref="H73:H74"/>
    <mergeCell ref="H75:H76"/>
    <mergeCell ref="H80:H81"/>
    <mergeCell ref="H82:H83"/>
    <mergeCell ref="H84:H85"/>
    <mergeCell ref="H86:H87"/>
    <mergeCell ref="H91:H92"/>
    <mergeCell ref="H93:H94"/>
    <mergeCell ref="H95:H96"/>
    <mergeCell ref="H97:H98"/>
    <mergeCell ref="H102:H103"/>
    <mergeCell ref="H104:H105"/>
    <mergeCell ref="H106:H107"/>
    <mergeCell ref="H108:H109"/>
    <mergeCell ref="H113:H114"/>
    <mergeCell ref="H115:H116"/>
    <mergeCell ref="H117:H118"/>
    <mergeCell ref="H119:H120"/>
    <mergeCell ref="H124:H125"/>
    <mergeCell ref="H126:H127"/>
    <mergeCell ref="H128:H129"/>
    <mergeCell ref="H130:H131"/>
    <mergeCell ref="H135:H136"/>
    <mergeCell ref="H137:H138"/>
    <mergeCell ref="H139:H140"/>
    <mergeCell ref="H141:H142"/>
    <mergeCell ref="H146:H147"/>
    <mergeCell ref="H148:H149"/>
    <mergeCell ref="H150:H151"/>
    <mergeCell ref="H152:H153"/>
    <mergeCell ref="H157:H158"/>
    <mergeCell ref="H159:H160"/>
    <mergeCell ref="H161:H162"/>
    <mergeCell ref="H163:H164"/>
    <mergeCell ref="H168:H169"/>
    <mergeCell ref="H170:H171"/>
    <mergeCell ref="H172:H173"/>
    <mergeCell ref="H174:H175"/>
    <mergeCell ref="H179:H180"/>
    <mergeCell ref="H181:H182"/>
    <mergeCell ref="H183:H184"/>
    <mergeCell ref="H185:H186"/>
    <mergeCell ref="H190:H191"/>
    <mergeCell ref="H192:H193"/>
    <mergeCell ref="H194:H195"/>
    <mergeCell ref="H196:H197"/>
    <mergeCell ref="H201:H202"/>
    <mergeCell ref="H203:H204"/>
    <mergeCell ref="H205:H206"/>
    <mergeCell ref="H207:H208"/>
    <mergeCell ref="H212:H213"/>
    <mergeCell ref="H214:H215"/>
    <mergeCell ref="H216:H217"/>
    <mergeCell ref="H218:H219"/>
    <mergeCell ref="H223:H224"/>
    <mergeCell ref="H225:H226"/>
    <mergeCell ref="H227:H228"/>
    <mergeCell ref="H229:H230"/>
    <mergeCell ref="H234:H235"/>
    <mergeCell ref="H236:H237"/>
    <mergeCell ref="H238:H239"/>
    <mergeCell ref="H240:H241"/>
    <mergeCell ref="H245:H246"/>
    <mergeCell ref="H247:H248"/>
    <mergeCell ref="H249:H250"/>
    <mergeCell ref="H251:H252"/>
    <mergeCell ref="H256:H257"/>
    <mergeCell ref="H258:H259"/>
    <mergeCell ref="H260:H261"/>
    <mergeCell ref="H265:H266"/>
    <mergeCell ref="H267:H268"/>
    <mergeCell ref="H269:H270"/>
    <mergeCell ref="H271:H272"/>
    <mergeCell ref="H276:H277"/>
    <mergeCell ref="H278:H279"/>
    <mergeCell ref="H280:H281"/>
    <mergeCell ref="H282:H283"/>
    <mergeCell ref="H287:H288"/>
    <mergeCell ref="H289:H290"/>
    <mergeCell ref="H291:H292"/>
    <mergeCell ref="H293:H294"/>
    <mergeCell ref="H298:H299"/>
    <mergeCell ref="H300:H301"/>
    <mergeCell ref="H302:H303"/>
    <mergeCell ref="H304:H305"/>
    <mergeCell ref="H309:H310"/>
    <mergeCell ref="H311:H312"/>
    <mergeCell ref="H313:H314"/>
    <mergeCell ref="H315:H316"/>
    <mergeCell ref="H320:H321"/>
    <mergeCell ref="H322:H323"/>
    <mergeCell ref="H324:H325"/>
    <mergeCell ref="H326:H327"/>
    <mergeCell ref="H331:H332"/>
    <mergeCell ref="H333:H334"/>
    <mergeCell ref="H335:H336"/>
    <mergeCell ref="H337:H338"/>
    <mergeCell ref="H342:H343"/>
    <mergeCell ref="H344:H345"/>
    <mergeCell ref="H346:H347"/>
    <mergeCell ref="H348:H349"/>
    <mergeCell ref="H354:H355"/>
    <mergeCell ref="H356:H357"/>
    <mergeCell ref="H358:H359"/>
    <mergeCell ref="H360:H361"/>
    <mergeCell ref="H365:H366"/>
    <mergeCell ref="H367:H368"/>
    <mergeCell ref="H369:H370"/>
    <mergeCell ref="H371:H372"/>
    <mergeCell ref="H376:H377"/>
    <mergeCell ref="H378:H379"/>
    <mergeCell ref="H380:H381"/>
    <mergeCell ref="H382:H383"/>
    <mergeCell ref="H387:H388"/>
    <mergeCell ref="H389:H390"/>
    <mergeCell ref="H391:H392"/>
    <mergeCell ref="H393:H394"/>
    <mergeCell ref="H398:H399"/>
    <mergeCell ref="H400:H401"/>
    <mergeCell ref="H402:H403"/>
    <mergeCell ref="H404:H405"/>
    <mergeCell ref="H409:H410"/>
    <mergeCell ref="H411:H412"/>
    <mergeCell ref="H413:H414"/>
    <mergeCell ref="H415:H416"/>
    <mergeCell ref="H420:H421"/>
    <mergeCell ref="H422:H423"/>
    <mergeCell ref="H424:H425"/>
    <mergeCell ref="H426:H427"/>
    <mergeCell ref="H431:H432"/>
    <mergeCell ref="H433:H434"/>
    <mergeCell ref="H435:H436"/>
    <mergeCell ref="H440:H441"/>
    <mergeCell ref="H442:H443"/>
    <mergeCell ref="H444:H445"/>
    <mergeCell ref="H446:H447"/>
    <mergeCell ref="H451:H452"/>
    <mergeCell ref="H453:H454"/>
    <mergeCell ref="H455:H456"/>
    <mergeCell ref="H457:H458"/>
    <mergeCell ref="H462:H463"/>
    <mergeCell ref="H464:H465"/>
    <mergeCell ref="H466:H467"/>
    <mergeCell ref="H468:H469"/>
    <mergeCell ref="H473:H474"/>
    <mergeCell ref="H475:H476"/>
    <mergeCell ref="H477:H478"/>
    <mergeCell ref="H479:H480"/>
    <mergeCell ref="H484:H485"/>
    <mergeCell ref="H486:H487"/>
    <mergeCell ref="H488:H489"/>
    <mergeCell ref="H490:H491"/>
    <mergeCell ref="H495:H496"/>
    <mergeCell ref="H497:H498"/>
    <mergeCell ref="H499:H500"/>
    <mergeCell ref="H501:H502"/>
    <mergeCell ref="H506:H507"/>
    <mergeCell ref="H508:H509"/>
    <mergeCell ref="H510:H511"/>
    <mergeCell ref="H512:H513"/>
    <mergeCell ref="H517:H518"/>
    <mergeCell ref="H519:H520"/>
    <mergeCell ref="H521:H522"/>
    <mergeCell ref="H523:H524"/>
    <mergeCell ref="H528:H529"/>
    <mergeCell ref="H530:H531"/>
    <mergeCell ref="H532:H533"/>
    <mergeCell ref="H534:H535"/>
    <mergeCell ref="H539:H540"/>
    <mergeCell ref="H541:H542"/>
    <mergeCell ref="H543:H544"/>
    <mergeCell ref="H545:H546"/>
    <mergeCell ref="H550:H551"/>
    <mergeCell ref="H552:H553"/>
    <mergeCell ref="H554:H555"/>
    <mergeCell ref="H556:H557"/>
    <mergeCell ref="H561:H562"/>
    <mergeCell ref="H563:H564"/>
    <mergeCell ref="H565:H566"/>
    <mergeCell ref="H567:H568"/>
    <mergeCell ref="H572:H573"/>
    <mergeCell ref="H574:H575"/>
    <mergeCell ref="H576:H577"/>
    <mergeCell ref="H578:H579"/>
    <mergeCell ref="H583:H584"/>
    <mergeCell ref="H585:H586"/>
    <mergeCell ref="H587:H588"/>
    <mergeCell ref="H589:H590"/>
    <mergeCell ref="H594:H595"/>
    <mergeCell ref="H596:H597"/>
    <mergeCell ref="H598:H599"/>
    <mergeCell ref="H600:H601"/>
    <mergeCell ref="H602:H603"/>
    <mergeCell ref="H607:H608"/>
    <mergeCell ref="H609:H610"/>
    <mergeCell ref="H611:H612"/>
    <mergeCell ref="H613:H614"/>
    <mergeCell ref="H618:H619"/>
    <mergeCell ref="H620:H621"/>
    <mergeCell ref="H622:H623"/>
    <mergeCell ref="H624:H625"/>
    <mergeCell ref="H629:H630"/>
    <mergeCell ref="H631:H632"/>
    <mergeCell ref="H633:H634"/>
    <mergeCell ref="H635:H636"/>
    <mergeCell ref="H640:H641"/>
    <mergeCell ref="H642:H643"/>
    <mergeCell ref="H644:H645"/>
    <mergeCell ref="H646:H647"/>
    <mergeCell ref="I3:I4"/>
    <mergeCell ref="I5:I6"/>
    <mergeCell ref="I7:I8"/>
    <mergeCell ref="I9:I10"/>
    <mergeCell ref="I14:I15"/>
    <mergeCell ref="I16:I17"/>
    <mergeCell ref="I18:I19"/>
    <mergeCell ref="I20:I21"/>
    <mergeCell ref="I25:I26"/>
    <mergeCell ref="I27:I28"/>
    <mergeCell ref="I29:I30"/>
    <mergeCell ref="I31:I32"/>
    <mergeCell ref="I36:I37"/>
    <mergeCell ref="I38:I39"/>
    <mergeCell ref="I40:I41"/>
    <mergeCell ref="I42:I43"/>
    <mergeCell ref="I47:I48"/>
    <mergeCell ref="I49:I50"/>
    <mergeCell ref="I51:I52"/>
    <mergeCell ref="I53:I54"/>
    <mergeCell ref="I58:I59"/>
    <mergeCell ref="I60:I61"/>
    <mergeCell ref="I62:I63"/>
    <mergeCell ref="I64:I65"/>
    <mergeCell ref="I69:I70"/>
    <mergeCell ref="I71:I72"/>
    <mergeCell ref="I73:I74"/>
    <mergeCell ref="I75:I76"/>
    <mergeCell ref="I80:I81"/>
    <mergeCell ref="I82:I83"/>
    <mergeCell ref="I84:I85"/>
    <mergeCell ref="I86:I87"/>
    <mergeCell ref="I91:I92"/>
    <mergeCell ref="I93:I94"/>
    <mergeCell ref="I95:I96"/>
    <mergeCell ref="I97:I98"/>
    <mergeCell ref="I102:I103"/>
    <mergeCell ref="I104:I105"/>
    <mergeCell ref="I106:I107"/>
    <mergeCell ref="I108:I109"/>
    <mergeCell ref="I113:I114"/>
    <mergeCell ref="I115:I116"/>
    <mergeCell ref="I117:I118"/>
    <mergeCell ref="I119:I120"/>
    <mergeCell ref="I124:I125"/>
    <mergeCell ref="I126:I127"/>
    <mergeCell ref="I128:I129"/>
    <mergeCell ref="I130:I131"/>
    <mergeCell ref="I135:I136"/>
    <mergeCell ref="I137:I138"/>
    <mergeCell ref="I139:I140"/>
    <mergeCell ref="I141:I142"/>
    <mergeCell ref="I146:I147"/>
    <mergeCell ref="I148:I149"/>
    <mergeCell ref="I150:I151"/>
    <mergeCell ref="I152:I153"/>
    <mergeCell ref="I157:I158"/>
    <mergeCell ref="I159:I160"/>
    <mergeCell ref="I161:I162"/>
    <mergeCell ref="I163:I164"/>
    <mergeCell ref="I168:I169"/>
    <mergeCell ref="I170:I171"/>
    <mergeCell ref="I172:I173"/>
    <mergeCell ref="I174:I175"/>
    <mergeCell ref="I179:I180"/>
    <mergeCell ref="I181:I182"/>
    <mergeCell ref="I183:I184"/>
    <mergeCell ref="I185:I186"/>
    <mergeCell ref="I190:I191"/>
    <mergeCell ref="I192:I193"/>
    <mergeCell ref="I194:I195"/>
    <mergeCell ref="I196:I197"/>
    <mergeCell ref="I201:I202"/>
    <mergeCell ref="I203:I204"/>
    <mergeCell ref="I205:I206"/>
    <mergeCell ref="I207:I208"/>
    <mergeCell ref="I212:I213"/>
    <mergeCell ref="I214:I215"/>
    <mergeCell ref="I216:I217"/>
    <mergeCell ref="I218:I219"/>
    <mergeCell ref="I223:I224"/>
    <mergeCell ref="I225:I226"/>
    <mergeCell ref="I227:I228"/>
    <mergeCell ref="I229:I230"/>
    <mergeCell ref="I234:I235"/>
    <mergeCell ref="I236:I237"/>
    <mergeCell ref="I238:I239"/>
    <mergeCell ref="I240:I241"/>
    <mergeCell ref="I245:I246"/>
    <mergeCell ref="I247:I248"/>
    <mergeCell ref="I249:I250"/>
    <mergeCell ref="I251:I252"/>
    <mergeCell ref="I256:I257"/>
    <mergeCell ref="I258:I259"/>
    <mergeCell ref="I260:I261"/>
    <mergeCell ref="I265:I266"/>
    <mergeCell ref="I267:I268"/>
    <mergeCell ref="I269:I270"/>
    <mergeCell ref="I271:I272"/>
    <mergeCell ref="I276:I277"/>
    <mergeCell ref="I278:I279"/>
    <mergeCell ref="I280:I281"/>
    <mergeCell ref="I282:I283"/>
    <mergeCell ref="I287:I288"/>
    <mergeCell ref="I289:I290"/>
    <mergeCell ref="I291:I292"/>
    <mergeCell ref="I293:I294"/>
    <mergeCell ref="I298:I299"/>
    <mergeCell ref="I300:I301"/>
    <mergeCell ref="I302:I303"/>
    <mergeCell ref="I304:I305"/>
    <mergeCell ref="I309:I310"/>
    <mergeCell ref="I311:I312"/>
    <mergeCell ref="I313:I314"/>
    <mergeCell ref="I315:I316"/>
    <mergeCell ref="I320:I321"/>
    <mergeCell ref="I322:I323"/>
    <mergeCell ref="I324:I325"/>
    <mergeCell ref="I326:I327"/>
    <mergeCell ref="I331:I332"/>
    <mergeCell ref="I333:I334"/>
    <mergeCell ref="I335:I336"/>
    <mergeCell ref="I337:I338"/>
    <mergeCell ref="I342:I343"/>
    <mergeCell ref="I344:I345"/>
    <mergeCell ref="I346:I347"/>
    <mergeCell ref="I348:I349"/>
    <mergeCell ref="I354:I355"/>
    <mergeCell ref="I356:I357"/>
    <mergeCell ref="I358:I359"/>
    <mergeCell ref="I360:I361"/>
    <mergeCell ref="I365:I366"/>
    <mergeCell ref="I367:I368"/>
    <mergeCell ref="I369:I370"/>
    <mergeCell ref="I371:I372"/>
    <mergeCell ref="I376:I377"/>
    <mergeCell ref="I378:I379"/>
    <mergeCell ref="I380:I381"/>
    <mergeCell ref="I382:I383"/>
    <mergeCell ref="I387:I388"/>
    <mergeCell ref="I389:I390"/>
    <mergeCell ref="I391:I392"/>
    <mergeCell ref="I393:I394"/>
    <mergeCell ref="I398:I399"/>
    <mergeCell ref="I400:I401"/>
    <mergeCell ref="I402:I403"/>
    <mergeCell ref="I404:I405"/>
    <mergeCell ref="I409:I410"/>
    <mergeCell ref="I411:I412"/>
    <mergeCell ref="I413:I414"/>
    <mergeCell ref="I415:I416"/>
    <mergeCell ref="I420:I421"/>
    <mergeCell ref="I422:I423"/>
    <mergeCell ref="I424:I425"/>
    <mergeCell ref="I426:I427"/>
    <mergeCell ref="I431:I432"/>
    <mergeCell ref="I433:I434"/>
    <mergeCell ref="I435:I436"/>
    <mergeCell ref="I440:I441"/>
    <mergeCell ref="I442:I443"/>
    <mergeCell ref="I444:I445"/>
    <mergeCell ref="I446:I447"/>
    <mergeCell ref="I451:I452"/>
    <mergeCell ref="I453:I454"/>
    <mergeCell ref="I455:I456"/>
    <mergeCell ref="I457:I458"/>
    <mergeCell ref="I462:I463"/>
    <mergeCell ref="I464:I465"/>
    <mergeCell ref="I468:I469"/>
    <mergeCell ref="I473:I474"/>
    <mergeCell ref="I475:I476"/>
    <mergeCell ref="I477:I478"/>
    <mergeCell ref="I479:I480"/>
    <mergeCell ref="I484:I485"/>
    <mergeCell ref="I486:I487"/>
    <mergeCell ref="I488:I489"/>
    <mergeCell ref="I490:I491"/>
    <mergeCell ref="I495:I496"/>
    <mergeCell ref="I497:I498"/>
    <mergeCell ref="I499:I500"/>
    <mergeCell ref="I501:I502"/>
    <mergeCell ref="I506:I507"/>
    <mergeCell ref="I508:I509"/>
    <mergeCell ref="I510:I511"/>
    <mergeCell ref="I512:I513"/>
    <mergeCell ref="I517:I518"/>
    <mergeCell ref="I519:I520"/>
    <mergeCell ref="I521:I522"/>
    <mergeCell ref="I523:I524"/>
    <mergeCell ref="I528:I529"/>
    <mergeCell ref="I530:I531"/>
    <mergeCell ref="I532:I533"/>
    <mergeCell ref="I534:I535"/>
    <mergeCell ref="I539:I540"/>
    <mergeCell ref="I541:I542"/>
    <mergeCell ref="I543:I544"/>
    <mergeCell ref="I545:I546"/>
    <mergeCell ref="I550:I551"/>
    <mergeCell ref="I552:I553"/>
    <mergeCell ref="I554:I555"/>
    <mergeCell ref="I556:I557"/>
    <mergeCell ref="I561:I562"/>
    <mergeCell ref="I563:I564"/>
    <mergeCell ref="I565:I566"/>
    <mergeCell ref="I567:I568"/>
    <mergeCell ref="I572:I573"/>
    <mergeCell ref="I574:I575"/>
    <mergeCell ref="I576:I577"/>
    <mergeCell ref="I578:I579"/>
    <mergeCell ref="I583:I584"/>
    <mergeCell ref="I585:I586"/>
    <mergeCell ref="I587:I588"/>
    <mergeCell ref="I589:I590"/>
    <mergeCell ref="I594:I595"/>
    <mergeCell ref="I596:I597"/>
    <mergeCell ref="I598:I599"/>
    <mergeCell ref="I600:I601"/>
    <mergeCell ref="I602:I603"/>
    <mergeCell ref="I607:I608"/>
    <mergeCell ref="I609:I610"/>
    <mergeCell ref="I611:I612"/>
    <mergeCell ref="I613:I614"/>
    <mergeCell ref="I618:I619"/>
    <mergeCell ref="I620:I621"/>
    <mergeCell ref="I622:I623"/>
    <mergeCell ref="I624:I625"/>
    <mergeCell ref="I629:I630"/>
    <mergeCell ref="I631:I632"/>
    <mergeCell ref="I633:I634"/>
    <mergeCell ref="I635:I636"/>
    <mergeCell ref="I640:I641"/>
    <mergeCell ref="I642:I643"/>
    <mergeCell ref="I644:I645"/>
    <mergeCell ref="I646:I647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XING Wang</dc:creator>
  <cp:lastModifiedBy>Xingx</cp:lastModifiedBy>
  <dcterms:created xsi:type="dcterms:W3CDTF">2023-05-12T11:15:00Z</dcterms:created>
  <dcterms:modified xsi:type="dcterms:W3CDTF">2025-04-07T07:0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4EA6D5EA3A204DEE91194E8BCC078078_12</vt:lpwstr>
  </property>
</Properties>
</file>